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a\Documents\Filipa\NZYTech\PhD_project\2.Doutoramento_work\Tese_\3. HTP gene synthesis\Paper_Final\"/>
    </mc:Choice>
  </mc:AlternateContent>
  <bookViews>
    <workbookView xWindow="0" yWindow="0" windowWidth="19200" windowHeight="731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9" i="1" l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98" uniqueCount="298">
  <si>
    <t>Gene</t>
  </si>
  <si>
    <t>Primary protein sequence (aa)</t>
  </si>
  <si>
    <t>Protein size (aa)</t>
  </si>
  <si>
    <t>Gene sequence</t>
  </si>
  <si>
    <t>Gene size (nt)</t>
  </si>
  <si>
    <t>Total gene sequence</t>
  </si>
  <si>
    <t>Total gene size (nt)</t>
  </si>
  <si>
    <t>GC content (%)</t>
  </si>
  <si>
    <t>CAI</t>
  </si>
  <si>
    <t>GHGSINCKLPPERGPCKGHITKYYYDNESRTCKTFVYGGCEGNTNNFRNIHNCKKYCARK</t>
  </si>
  <si>
    <t>GGCCATGGCTCCATCAATTGCAAACTGCCGCCGGAGCGTGGCCCGTGCAAGGGCCATATTACCAAATATTATTATGATAATGAGTCGCGTACCTGCAAAACCTTTGTGTACGGCGGTTGCGAGGGTAACACGAATAACTTCCGTAATATCCATAACTGCAAAAAATATTGCGCCCGTAAA</t>
  </si>
  <si>
    <t>TCAGCAAGGGCTGAGGGAGAACCTGTACTTCCAAGGCCATGGCTCCATCAATTGCAAACTGCCGCCGGAGCGTGGCCCGTGCAAGGGCCATATTACCAAATATTATTATGATAATGAGTCGCGTACCTGCAAAACCTTTGTGTACGGCGGTTGCGAGGGTAACACGAATAACTTCCGTAATATCCATAACTGCAAAAAATATTGCGCCCGTAAATAACCTCAGCTTCCGCTGA</t>
  </si>
  <si>
    <t>ADCTIAPHEGIVCLAYIRRYFYDPSDGKCKVFIYGGCGGNGNNYPNKQECCTACGDDKCMDEKEKLE</t>
  </si>
  <si>
    <t>GCGGATTGTACCATCGCGCCGCATGAAGGTATTGTCTGCCTGGCCTACATTCGCCGCTACTTCTATGACCCGAGCGATGGCAAATGCAAAGTCTTCATTTATGGCGGTTGTGGCGGCAATGGTAATAACTATCCGAACAAACAGGAATGCTGCACGGCATGTGGTGACGACAAATGTATGGATGAAAAAGAGAAATTAGAA</t>
  </si>
  <si>
    <t>TCAGCAAGGGCTGAGGGAGAACCTGTACTTCCAAGCGGATTGTACCATCGCGCCGCATGAAGGTATTGTCTGCCTGGCCTACATTCGCCGCTACTTCTATGACCCGAGCGATGGCAAATGCAAAGTCTTCATTTATGGCGGTTGTGGCGGCAATGGTAATAACTATCCGAACAAACAGGAATGCTGCACGGCATGTGGTGACGACAAATGTATGGATGAAAAAGAGAAATTAGAATAACCTCAGCTTCCGCTGA</t>
  </si>
  <si>
    <t>ADCTIAPPEGIVCLAYIRRYFYDPSDGKCKVFIYGGCGGNGNNYRTKQECCTACGDGNCMDEKENLE</t>
  </si>
  <si>
    <t>GCGGATTGTACCATCGCGCCGCCGGAAGGTATTGTCTGCCTGGCCTACATTCGCCGCTACTTCTATGACCCGAGCGATGGCAAATGCAAAGTCTTCATTTATGGCGGTTGTGGCGGCAATGGTAATAACTATCGCACCAAACAGGAATGCTGCACGGCATGTGGTGACGGCAACTGTATGGATGAAAAAGAGAACTTAGAA</t>
  </si>
  <si>
    <t>TCAGCAAGGGCTGAGGGAGAACCTGTACTTCCAAGCGGATTGTACCATCGCGCCGCCGGAAGGTATTGTCTGCCTGGCCTACATTCGCCGCTACTTCTATGACCCGAGCGATGGCAAATGCAAAGTCTTCATTTATGGCGGTTGTGGCGGCAATGGTAATAACTATCGCACCAAACAGGAATGCTGCACGGCATGTGGTGACGGCAACTGTATGGATGAAAAAGAGAACTTAGAATAACCTCAGCTTCCGCTGA</t>
  </si>
  <si>
    <t>RECKRENEEYQECGTACPITCANYHNPPTGCTEQCVSDCFCKNGYYRASNRACVLLKDCF</t>
  </si>
  <si>
    <t>CGCGAATGCAAACGCGAAAACGAAGAATACCAGGAATGCGGTACCGCATGTCCGATCACTTGTGCGAATTATCATAACCCACCGACCGGCTGCACCGAACAGTGTGTGAGCGATTGCTTTTGCAAAAACGGCTATTACCGCGCATCCAACCGCGCGTGTGTGTTACTGAAGGATTGTTTT</t>
  </si>
  <si>
    <t>TCAGCAAGGGCTGAGGGAGAACCTGTACTTCCAACGCGAATGCAAACGCGAAAACGAAGAATACCAGGAATGCGGTACCGCATGTCCGATCACTTGTGCGAATTATCATAACCCACCGACCGGCTGCACCGAACAGTGTGTGAGCGATTGCTTTTGCAAAAACGGCTATTACCGCGCATCCAACCGCGCGTGTGTGTTACTGAAGGATTGTTTTTAACCTCAGCTTCCGCTGA</t>
  </si>
  <si>
    <t>TECKLENEEYQECGTACPITCGNYNDPPKVCITLCMRGCFCKERYYRASNTSCVLLEDCF</t>
  </si>
  <si>
    <t>ACGGAATGCAAACTGGAAAACGAAGAATACCAGGAATGCGGTACCGCATGTCCGATCACTTGTGGCAATTATAACGATCCACCGAAAGTGTGCATTACCTTATGTATGCGCGGTTGCTTTTGCAAAGAACGCTATTACCGCGCATCCAACACCAGCTGTGTGTTACTGGAAGATTGTTTT</t>
  </si>
  <si>
    <t>TCAGCAAGGGCTGAGGGAGAACCTGTACTTCCAAACGGAATGCAAACTGGAAAACGAAGAATACCAGGAATGCGGTACCGCATGTCCGATCACTTGTGGCAATTATAACGATCCACCGAAAGTGTGCATTACCTTATGTATGCGCGGTTGCTTTTGCAAAGAACGCTATTACCGCGCATCCAACACCAGCTGTGTGTTACTGGAAGATTGTTTTTAACCTCAGCTTCCGCTGA</t>
  </si>
  <si>
    <t>TECKLENEEYQECGPACPITCENYKNPPEACIDLCVRGCFCKEGYYRASDKSCVLLKDCF</t>
  </si>
  <si>
    <t>ACGGAATGCAAACTGGAAAACGAAGAATACCAGGAATGCGGTCCGGCATGTCCGATCACTTGTGAAAATTATAAAAACCCACCGGAGGCCTGCATTGATTTATGTGTGCGCGGTTGCTTTTGCAAAGAAGGCTATTACCGCGCATCCGATAAAAGCTGTGTGTTACTGAAGGATTGTTTT</t>
  </si>
  <si>
    <t>TCAGCAAGGGCTGAGGGAGAACCTGTACTTCCAAACGGAATGCAAACTGGAAAACGAAGAATACCAGGAATGCGGTCCGGCATGTCCGATCACTTGTGAAAATTATAAAAACCCACCGGAGGCCTGCATTGATTTATGTGTGCGCGGTTGCTTTTGCAAAGAAGGCTATTACCGCGCATCCGATAAAAGCTGTGTGTTACTGAAGGATTGTTTTTAACCTCAGCTTCCGCTGA</t>
  </si>
  <si>
    <t>TECQLENEEYQECGSACPITCENYKNPPEACITLCMRGCFCKERYYRASNKSCVLLKDCF</t>
  </si>
  <si>
    <t>ACGGAATGCCAGCTGGAAAACGAAGAATACCAGGAATGCGGTAGCGCATGTCCGATCACTTGTGAAAATTATAAAAACCCACCGGAGGCCTGCATTACCTTATGTATGCGCGGTTGCTTTTGCAAAGAACGCTATTACCGCGCATCCAACAAAAGCTGTGTGTTACTGAAGGATTGTTTT</t>
  </si>
  <si>
    <t>TCAGCAAGGGCTGAGGGAGAACCTGTACTTCCAAACGGAATGCCAGCTGGAAAACGAAGAATACCAGGAATGCGGTAGCGCATGTCCGATCACTTGTGAAAATTATAAAAACCCACCGGAGGCCTGCATTACCTTATGTATGCGCGGTTGCTTTTGCAAAGAACGCTATTACCGCGCATCCAACAAAAGCTGTGTGTTACTGAAGGATTGTTTTTAACCTCAGCTTCCGCTGA</t>
  </si>
  <si>
    <t>ACSKKPGESCKDNCDCCGATVVCASVYVGGKEKKHCSSKTSDNGILDFIGQGINLVSNGASVCV</t>
  </si>
  <si>
    <t>GCATGCAGCAAGAAACCGGGCGAGTCGTGCAAAGATAACTGCGACTGCTGCGGTGCAACCGTGGTCTGCGCGTCGGTCTACGTTGGTGGTAAAGAGAAAAAACATTGTAGCAGCAAGACCTCGGATAACGGTATCCTTGATTTTATCGGTCAGGGCATTAATCTGGTTTCCAATGGCGCATCGGTTTGTGTT</t>
  </si>
  <si>
    <t>TCAGCAAGGGCTGAGGGAGAACCTGTACTTCCAAGCATGCAGCAAGAAACCGGGCGAGTCGTGCAAAGATAACTGCGACTGCTGCGGTGCAACCGTGGTCTGCGCGTCGGTCTACGTTGGTGGTAAAGAGAAAAAACATTGTAGCAGCAAGACCTCGGATAACGGTATCCTTGATTTTATCGGTCAGGGCATTAATCTGGTTTCCAATGGCGCATCGGTTTGTGTTTAACCTCAGCTTCCGCTGA</t>
  </si>
  <si>
    <t>ACSKKPGESCKDNCDCCGSTVVCASVYVGGKEKKHCSSKTSDNAILDFIGQGINLVSNGASVCV</t>
  </si>
  <si>
    <t>GCATGCAGCAAGAAACCGGGCGAGTCGTGCAAAGATAACTGCGACTGCTGCGGTAGCACCGTGGTCTGCGCGTCGGTCTACGTTGGTGGTAAAGAGAAAAAACATTGTAGCAGCAAGACCTCGGATAACGCGATCCTTGATTTTATCGGTCAGGGCATTAATCTGGTTTCCAATGGCGCATCGGTTTGTGTT</t>
  </si>
  <si>
    <t>TCAGCAAGGGCTGAGGGAGAACCTGTACTTCCAAGCATGCAGCAAGAAACCGGGCGAGTCGTGCAAAGATAACTGCGACTGCTGCGGTAGCACCGTGGTCTGCGCGTCGGTCTACGTTGGTGGTAAAGAGAAAAAACATTGTAGCAGCAAGACCTCGGATAACGCGATCCTTGATTTTATCGGTCAGGGCATTAATCTGGTTTCCAATGGCGCATCGGTTTGTGTTTAACCTCAGCTTCCGCTGA</t>
  </si>
  <si>
    <t>GCTKQLGQTCRDNCDCCGTTVVCGSNTVGSKEVYSCKEKTSDNTALNTIGQGVNAVKNAFSFCWG</t>
  </si>
  <si>
    <t>GGCTGCACCAAACAGCTGGGTCAGACCTGCCGCGATAATTGTGACTGTTGCGGCACCACGGTGGTTTGCGGTAGTAACACCGTTGGTAGCAAAGAAGTGTATAGCTGTAAAGAAAAAACCTCGGATAACACCGCATTAAACACGATTGGTCAGGGCGTGAATGCCGTGAAAAATGCGTTCAGTTTTTGCTGGGGT</t>
  </si>
  <si>
    <t>TCAGCAAGGGCTGAGGGAGAACCTGTACTTCCAAGGCTGCACCAAACAGCTGGGTCAGACCTGCCGCGATAATTGTGACTGTTGCGGCACCACGGTGGTTTGCGGTAGTAACACCGTTGGTAGCAAAGAAGTGTATAGCTGTAAAGAAAAAACCTCGGATAACACCGCATTAAACACGATTGGTCAGGGCGTGAATGCCGTGAAAAATGCGTTCAGTTTTTGCTGGGGTTAACCTCAGCTTCCGCTGA</t>
  </si>
  <si>
    <t>GCSKQIGEKCKDNCDCCGSTVVCGAVYVGGKENKFCSDKSSNNAALNTAGKGVNAISNAFSFCWGK</t>
  </si>
  <si>
    <t>GGCTGCTCGAAACAGATTGGTGAAAAATGCAAAGATAATTGTGACTGTTGCGGCAGCACGGTGGTTTGCGGTGCGGTGTACGTTGGTGGCAAAGAAAACAAGTTCTGTAGTGATAAATCCTCGAATAACGCCGCATTAAACACGGCCGGTAAAGGCGTGAATGCCATTAGCAATGCGTTCAGTTTTTGCTGGGGTAAA</t>
  </si>
  <si>
    <t>TCAGCAAGGGCTGAGGGAGAACCTGTACTTCCAAGGCTGCTCGAAACAGATTGGTGAAAAATGCAAAGATAATTGTGACTGTTGCGGCAGCACGGTGGTTTGCGGTGCGGTGTACGTTGGTGGCAAAGAAAACAAGTTCTGTAGTGATAAATCCTCGAATAACGCCGCATTAAACACGGCCGGTAAAGGCGTGAATGCCATTAGCAATGCGTTCAGTTTTTGCTGGGGTAAATAACCTCAGCTTCCGCTGA</t>
  </si>
  <si>
    <t>ACSKQIGEKCSGNCDCCGSTVVCGSVYVGGKEEKFCSDKSSNNAALNTAGKGMNAVSNMFSFCWGK</t>
  </si>
  <si>
    <t>GCGTGCTCGAAACAGATTGGTGAAAAATGCAGTGGTAATTGTGACTGTTGCGGCAGCACGGTGGTTTGCGGTAGTGTGTACGTTGGTGGCAAAGAAGAGAAGTTCTGTAGTGATAAATCCTCGAATAACGCCGCATTAAACACGGCCGGTAAAGGCATGAATGCCGTGAGCAATATGTTCAGTTTTTGCTGGGGTAAA</t>
  </si>
  <si>
    <t>TCAGCAAGGGCTGAGGGAGAACCTGTACTTCCAAGCGTGCTCGAAACAGATTGGTGAAAAATGCAGTGGTAATTGTGACTGTTGCGGCAGCACGGTGGTTTGCGGTAGTGTGTACGTTGGTGGCAAAGAAGAGAAGTTCTGTAGTGATAAATCCTCGAATAACGCCGCATTAAACACGGCCGGTAAAGGCATGAATGCCGTGAGCAATATGTTCAGTTTTTGCTGGGGTAAATAACCTCAGCTTCCGCTGA</t>
  </si>
  <si>
    <t>ACSKQIGEKCSGNCDCCGSTVVCGSVYVGGKEQKFCSDKSSNNAALNTAGKGMNAVSNMFSFCWAK</t>
  </si>
  <si>
    <t>GCGTGCTCGAAACAGATTGGTGAAAAATGCAGTGGTAATTGTGACTGTTGCGGCAGCACGGTGGTTTGCGGTAGTGTGTACGTTGGTGGCAAAGAACAGAAGTTCTGTAGTGATAAATCCTCGAATAACGCCGCATTAAACACGGCCGGTAAAGGCATGAATGCCGTGAGCAATATGTTCAGTTTTTGCTGGGCGAAA</t>
  </si>
  <si>
    <t>TCAGCAAGGGCTGAGGGAGAACCTGTACTTCCAAGCGTGCTCGAAACAGATTGGTGAAAAATGCAGTGGTAATTGTGACTGTTGCGGCAGCACGGTGGTTTGCGGTAGTGTGTACGTTGGTGGCAAAGAACAGAAGTTCTGTAGTGATAAATCCTCGAATAACGCCGCATTAAACACGGCCGGTAAAGGCATGAATGCCGTGAGCAATATGTTCAGTTTTTGCTGGGCGAAATAACCTCAGCTTCCGCTGA</t>
  </si>
  <si>
    <t>VDCTLPPKTGRCKAHMPRYFYNQSSAECETFIYGGCDGNSNNFESKSDCCIQCSAVNC</t>
  </si>
  <si>
    <t>GTGGACTGCACCCTGCCGCCAAAAACTGGTCGTTGCAAGGCACACATGCCGCGCTACTTTTACAATCAGAGCTCGGCGGAATGTGAAACCTTTATTTACGGCGGCTGTGACGGCAATAGCAATAACTTCGAGAGCAAGAGCGACTGCTGTATTCAGTGCAGCGCCGTTAATTGT</t>
  </si>
  <si>
    <t>TCAGCAAGGGCTGAGGGAGAACCTGTACTTCCAAGTGGACTGCACCCTGCCGCCAAAAACTGGTCGTTGCAAGGCACACATGCCGCGCTACTTTTACAATCAGAGCTCGGCGGAATGTGAAACCTTTATTTACGGCGGCTGTGACGGCAATAGCAATAACTTCGAGAGCAAGAGCGACTGCTGTATTCAGTGCAGCGCCGTTAATTGTTAACCTCAGCTTCCGCTGA</t>
  </si>
  <si>
    <t>VDCTLPPKTGRCKAHMPRYFYNQSAAECQTFIYGGCDGNSNNFETKSDCCIQCAEANC</t>
  </si>
  <si>
    <t>GTGGACTGCACCCTGCCGCCAAAAACTGGTCGTTGCAAGGCACACATGCCGCGCTACTTTTACAATCAGAGCGCGGCGGAATGTCAGACCTTTATTTACGGCGGCTGTGACGGCAATAGCAATAACTTCGAGACCAAGAGCGACTGCTGTATTCAGTGCGCGGAAGCGAATTGT</t>
  </si>
  <si>
    <t>TCAGCAAGGGCTGAGGGAGAACCTGTACTTCCAAGTGGACTGCACCCTGCCGCCAAAAACTGGTCGTTGCAAGGCACACATGCCGCGCTACTTTTACAATCAGAGCGCGGCGGAATGTCAGACCTTTATTTACGGCGGCTGTGACGGCAATAGCAATAACTTCGAGACCAAGAGCGACTGCTGTATTCAGTGCGCGGAAGCGAATTGTTAACCTCAGCTTCCGCTGA</t>
  </si>
  <si>
    <t>EYLYVKYSEVYCEKDYFEFRHKDDKCEKMCKDYGADHGECINSLCFCFRKDIPSIFDPSLSDM</t>
  </si>
  <si>
    <t>GAATATTTGTACGTGAAGTATAGCGAAGTGTATTGCGAGAAAGATTATTTTGAATTTCGCCATAAAGATGATAAATGCGAGAAAATGTGCAAGGACTATGGTGCCGACCACGGTGAATGCATCAATAGCCTGTGTTTCTGTTTTCGCAAAGATATCCCGTCCATTTTTGATCCGAGTCTTAGCGACATG</t>
  </si>
  <si>
    <t>TCAGCAAGGGCTGAGGGAGAACCTGTACTTCCAAGAATATTTGTACGTGAAGTATAGCGAAGTGTATTGCGAGAAAGATTATTTTGAATTTCGCCATAAAGATGATAAATGCGAGAAAATGTGCAAGGACTATGGTGCCGACCACGGTGAATGCATCAATAGCCTGTGTTTCTGTTTTCGCAAAGATATCCCGTCCATTTTTGATCCGAGTCTTAGCGACATGTAACCTCAGCTTCCGCTGA</t>
  </si>
  <si>
    <t>EEYLYVKYSEVYCEKDYFEFRHKDDKCEKMCKDYGADHGECINSLCFCFRKDIPSIFDPSLSDM</t>
  </si>
  <si>
    <t>GAAGAATATCTGTATGTGAAATATAGCGAAGTGTATTGCGAAAAAGATTATTTTGAATTTCGCCATAAAGATGATAAATGCGAAAAAATGTGCAAAGATTATGGCGCGGATCATGGCGAATGCATTAACAGCCTGTGCTTTTGCTTTCGCAAAGATATTCCGAGCATTTTTGATCCGAGCCTGAGCGATATG</t>
  </si>
  <si>
    <t>TCAGCAAGGGCTGAGGGAGAACCTGTACTTCCAAGAAGAATATCTGTATGTGAAATATAGCGAAGTGTATTGCGAAAAAGATTATTTTGAATTTCGCCATAAAGATGATAAATGCGAAAAAATGTGCAAAGATTATGGCGCGGATCATGGCGAATGCATTAACAGCCTGTGCTTTTGCTTTCGCAAAGATATTCCGAGCATTTTTGATCCGAGCCTGAGCGATATGTAACCTCAGCTTCCGCTGA</t>
  </si>
  <si>
    <t>GNEVQCERHYSEVRHEDNTCREKCIEYGADHGECIAWACFCFRKDIPSIYSWSY</t>
  </si>
  <si>
    <t>GGCAATGAGGTGCAATGTGAGCGCCACTATAGCGAGGTCCGTCATGAAGATAATACCTGCCGCGAGAAATGTATCGAATACGGCGCAGATCACGGCGAATGTATTGCCTGGGCGTGTTTTTGTTTTCGTAAGGACATTCCGAGCATTTATAGCTGGAGTTAC</t>
  </si>
  <si>
    <t>TCAGCAAGGGCTGAGGGAGAACCTGTACTTCCAAGGCAATGAGGTGCAATGTGAGCGCCACTATAGCGAGGTCCGTCATGAAGATAATACCTGCCGCGAGAAATGTATCGAATACGGCGCAGATCACGGCGAATGTATTGCCTGGGCGTGTTTTTGTTTTCGTAAGGACATTCCGAGCATTTATAGCTGGAGTTACTAACCTCAGCTTCCGCTGA</t>
  </si>
  <si>
    <t>EYLYNRGNEVQCERHYSEVRHEDNTCKEKCIEYGADHGECIAWACFCFRKDIPSIYSWSY</t>
  </si>
  <si>
    <t>GAATATCTGTATAACCGCGGCAACGAAGTGCAGTGCGAACGTCATTATAGCGAAGTGCGCCATGAGGATAACACCTGCAAAGAAAAATGCATTGAATATGGCGCGGATCATGGCGAATGCATTGCGTGGGCGTGCTTTTGCTTTCGCAAAGATATTCCGAGCATTTATAGCTGGAGCTAT</t>
  </si>
  <si>
    <t>TCAGCAAGGGCTGAGGGAGAACCTGTACTTCCAAGAATATCTGTATAACCGCGGCAACGAAGTGCAGTGCGAACGTCATTATAGCGAAGTGCGCCATGAGGATAACACCTGCAAAGAAAAATGCATTGAATATGGCGCGGATCATGGCGAATGCATTGCGTGGGCGTGCTTTTGCTTTCGCAAAGATATTCCGAGCATTTATAGCTGGAGCTATTAACCTCAGCTTCCGCTGA</t>
  </si>
  <si>
    <t>SGYPTQKGGCKFGCFFDHFCERYCKYKGGSGYCYKWKLACWCDNLPDSVPTWSYETNTC</t>
  </si>
  <si>
    <t>AGCGGCTATCCGACCCAGAAAGGCGGCTGCAAATTTGGCTGCTTTTTTGATCATTTTTGCGAACGCTATTGCAAATATAAAGGCGGCAGCGGCTATTGCTATAAATGGAAACTGGCGTGCTGGTGCGATAACCTGCCGGATAGCGTGCCGACCTGGAGCTATGAAACCAACACCTGC</t>
  </si>
  <si>
    <t>TCAGCAAGGGCTGAGGGAGAACCTGTACTTCCAAAGCGGCTATCCGACCCAGAAAGGCGGCTGCAAATTTGGCTGCTTTTTTGATCATTTTTGCGAACGCTATTGCAAATATAAAGGCGGCAGCGGCTATTGCTATAAATGGAAACTGGCGTGCTGGTGCGATAACCTGCCGGATAGCGTGCCGACCTGGAGCTATGAAACCAACACCTGCTAACCTCAGCTTCCGCTGA</t>
  </si>
  <si>
    <t>KSGYPIHGDGCKIWCIFSHSCEMECGHYKGGSGYCYTWKLACWCDNIPDWVPTWNRATNKCRAKK</t>
  </si>
  <si>
    <t>AAAAGCGGCTATCCAATTCATGGCGATGGCTGTAAAATTTGGTGCATTTTCAGCCATAGCTGTGAAATGGAATGTGGCCATTACAAAGGTGGCAGCGGCTATTGCTATACCTGGAAACTGGCGTGCTGGTGCGATAACATTCCGGATTGGGTGCCGACCTGGAACCGCGCGACCAACAAATGCCGCGCGAAAAAA</t>
  </si>
  <si>
    <t>TCAGCAAGGGCTGAGGGAGAACCTGTACTTCCAAAAAAGCGGCTATCCAATTCATGGCGATGGCTGTAAAATTTGGTGCATTTTCAGCCATAGCTGTGAAATGGAATGTGGCCATTACAAAGGTGGCAGCGGCTATTGCTATACCTGGAAACTGGCGTGCTGGTGCGATAACATTCCGGATTGGGTGCCGACCTGGAACCGCGCGACCAACAAATGCCGCGCGAAAAAATAACCTCAGCTTCCGCTGA</t>
  </si>
  <si>
    <t>KSGYPTQRDGCKYWCVFNHFCENYCDIYKGTGYCYFWKLACWCDNIPNWVPTWSRATNKCRA</t>
  </si>
  <si>
    <t>AAAAGCGGCTATCCAACGCAACGCGATGGCTGTAAATATTGGTGCGTGTTCAATCATTTTTGTGAAAACTATTGTGATATTTACAAAGGTACGGGCTATTGTTACTTTTGGAAGCTGGCATGCTGGTGTGATAATATTCCAAATTGGGTGCCGACCTGGTCGCGCGCAACGAATAAATGCCGTGCA</t>
  </si>
  <si>
    <t>TCAGCAAGGGCTGAGGGAGAACCTGTACTTCCAAAAAAGCGGCTATCCAACGCAACGCGATGGCTGTAAATATTGGTGCGTGTTCAATCATTTTTGTGAAAACTATTGTGATATTTACAAAGGTACGGGCTATTGTTACTTTTGGAAGCTGGCATGCTGGTGTGATAATATTCCAAATTGGGTGCCGACCTGGTCGCGCGCAACGAATAAATGCCGTGCATAACCTCAGCTTCCGCTGA</t>
  </si>
  <si>
    <t>KSGYPTQHDGCKFWCVFNHFCERYCEGYKGTGYCYFWKLACWCDNIPNWVPTWSRATNKCRA</t>
  </si>
  <si>
    <t>AAAAGCGGCTATCCAACGCAACATGATGGCTGTAAATTTTGGTGCGTGTTCAATCATTTTTGTGAACGCTATTGTGAGGGTTACAAAGGTACGGGCTATTGTTACTTTTGGAAGCTGGCATGCTGGTGTGATAATATTCCAAATTGGGTGCCGACCTGGTCGCGCGCAACGAATAAATGCCGTGCA</t>
  </si>
  <si>
    <t>TCAGCAAGGGCTGAGGGAGAACCTGTACTTCCAAAAAAGCGGCTATCCAACGCAACATGATGGCTGTAAATTTTGGTGCGTGTTCAATCATTTTTGTGAACGCTATTGTGAGGGTTACAAAGGTACGGGCTATTGTTACTTTTGGAAGCTGGCATGCTGGTGTGATAATATTCCAAATTGGGTGCCGACCTGGTCGCGCGCAACGAATAAATGCCGTGCATAACCTCAGCTTCCGCTGA</t>
  </si>
  <si>
    <t>KSGYPTQHDGCKYWCVFNHFCEKYCETYKGTGYCYFWKLACWCDNIPNWVPTWSRATNKCRAK</t>
  </si>
  <si>
    <t>AAAAGCGGCTATCCAACGCAACATGATGGCTGTAAATATTGGTGCGTGTTCAATCATTTTTGTGAAAAATATTGTGAGACCTACAAAGGTACGGGCTATTGTTACTTTTGGAAGCTGGCATGCTGGTGTGATAATATTCCAAATTGGGTGCCGACCTGGTCGCGCGCAACGAATAAATGCCGTGCAAAA</t>
  </si>
  <si>
    <t>TCAGCAAGGGCTGAGGGAGAACCTGTACTTCCAAAAAAGCGGCTATCCAACGCAACATGATGGCTGTAAATATTGGTGCGTGTTCAATCATTTTTGTGAAAAATATTGTGAGACCTACAAAGGTACGGGCTATTGTTACTTTTGGAAGCTGGCATGCTGGTGTGATAATATTCCAAATTGGGTGCCGACCTGGTCGCGCGCAACGAATAAATGCCGTGCAAAATAACCTCAGCTTCCGCTGA</t>
  </si>
  <si>
    <t>SGYLMQNDGCKIWCVMNHYCERQCQHYGGSGYCYFWKMACWCDNIHNWVKTWSKATNKCRA</t>
  </si>
  <si>
    <t>TCGGGCTATCTGATGCAAAACGATGGTTGTAAAATCTGGTGCGTGATGAACCATTATTGCGAACGCCAATGCCAGCACTACGGTGGTAGCGGTTACTGCTATTTTTGGAAGATGGCCTGCTGGTGTGATAATATTCATAATTGGGTCAAGACTTGGAGCAAGGCGACGAACAAGTGTCGTGCG</t>
  </si>
  <si>
    <t>TCAGCAAGGGCTGAGGGAGAACCTGTACTTCCAATCGGGCTATCTGATGCAAAACGATGGTTGTAAAATCTGGTGCGTGATGAACCATTATTGCGAACGCCAATGCCAGCACTACGGTGGTAGCGGTTACTGCTATTTTTGGAAGATGGCCTGCTGGTGTGATAATATTCATAATTGGGTCAAGACTTGGAGCAAGGCGACGAACAAGTGTCGTGCGTAACCTCAGCTTCCGCTGA</t>
  </si>
  <si>
    <t>SGYIIQNDGCKIWCVMNHFCERQCTHYGGSGYCYFWKMSCWCDNIHNWVKTWSKATNKCRAK</t>
  </si>
  <si>
    <t>TCGGGCTATATTATTCAAAACGATGGTTGTAAAATCTGGTGCGTGATGAACCATTTTTGCGAACGCCAATGCACCCACTACGGTGGTAGCGGTTACTGCTATTTTTGGAAGATGAGCTGCTGGTGTGATAATATTCATAATTGGGTCAAGACTTGGAGCAAGGCGACGAACAAGTGTCGTGCGAAA</t>
  </si>
  <si>
    <t>TCAGCAAGGGCTGAGGGAGAACCTGTACTTCCAATCGGGCTATATTATTCAAAACGATGGTTGTAAAATCTGGTGCGTGATGAACCATTTTTGCGAACGCCAATGCACCCACTACGGTGGTAGCGGTTACTGCTATTTTTGGAAGATGAGCTGCTGGTGTGATAATATTCATAATTGGGTCAAGACTTGGAGCAAGGCGACGAACAAGTGTCGTGCGAAATAACCTCAGCTTCCGCTGA</t>
  </si>
  <si>
    <t>DDGYLLTKSTGCKLWCVFNNKSCNDECKLRGGNYGYCYFWKLACYCQGVAKSELWAYETNTCNGKL</t>
  </si>
  <si>
    <t>GACGATGGCTATCTTCTGACCAAAAGCACTGGCTGTAAACTGTGGTGTGTTTTTAATAATAAAAGCTGTAACGATGAATGTAAACTGCGCGGCGGCAATTACGGCTATTGCTACTTTTGGAAACTTGCCTGCTACTGTCAGGGCGTTGCGAAAAGTGAACTGTGGGCATACGAAACGAACACCTGTAACGGCAAACTG</t>
  </si>
  <si>
    <t>TCAGCAAGGGCTGAGGGAGAACCTGTACTTCCAAGACGATGGCTATCTTCTGACCAAAAGCACTGGCTGTAAACTGTGGTGTGTTTTTAATAATAAAAGCTGTAACGATGAATGTAAACTGCGCGGCGGCAATTACGGCTATTGCTACTTTTGGAAACTTGCCTGCTACTGTCAGGGCGTTGCGAAAAGTGAACTGTGGGCATACGAAACGAACACCTGTAACGGCAAACTGTAACCTCAGCTTCCGCTGA</t>
  </si>
  <si>
    <t>DDGYLLNKATGCKVWCVVNNYSCNSSCKLRGGNYGYCYFWKLACYCEGVAKWELWAYETNTCNGKL</t>
  </si>
  <si>
    <t>GACGATGGCTATCTTCTGAACAAAGCGACTGGCTGTAAAGTGTGGTGTGTTGTGAATAATTATAGCTGTAACAGTAGCTGTAAACTGCGCGGCGGCAATTACGGCTATTGCTACTTTTGGAAACTTGCCTGCTACTGTGAAGGCGTTGCGAAATGGGAACTGTGGGCATACGAAACGAACACCTGTAACGGCAAACTG</t>
  </si>
  <si>
    <t>TCAGCAAGGGCTGAGGGAGAACCTGTACTTCCAAGACGATGGCTATCTTCTGAACAAAGCGACTGGCTGTAAAGTGTGGTGTGTTGTGAATAATTATAGCTGTAACAGTAGCTGTAAACTGCGCGGCGGCAATTACGGCTATTGCTACTTTTGGAAACTTGCCTGCTACTGTGAAGGCGTTGCGAAATGGGAACTGTGGGCATACGAAACGAACACCTGTAACGGCAAACTGTAACCTCAGCTTCCGCTGA</t>
  </si>
  <si>
    <t>DDGYLLNKATGCKVWCVINNKSCNSACKLRNGNYGYCYFWKLACYCEGVDKSELWAYETNTCNGKM</t>
  </si>
  <si>
    <t>GACGATGGCTATCTTCTGAACAAAGCGACTGGCTGTAAAGTGTGGTGTGTTATCAATAATAAAAGCTGTAACAGTGCCTGTAAACTGCGCAACGGCAATTACGGCTATTGCTACTTTTGGAAACTTGCCTGCTACTGTGAAGGCGTTGACAAAAGTGAACTGTGGGCATACGAAACGAACACCTGTAACGGCAAAATG</t>
  </si>
  <si>
    <t>TCAGCAAGGGCTGAGGGAGAACCTGTACTTCCAAGACGATGGCTATCTTCTGAACAAAGCGACTGGCTGTAAAGTGTGGTGTGTTATCAATAATAAAAGCTGTAACAGTGCCTGTAAACTGCGCAACGGCAATTACGGCTATTGCTACTTTTGGAAACTTGCCTGCTACTGTGAAGGCGTTGACAAAAGTGAACTGTGGGCATACGAAACGAACACCTGTAACGGCAAAATGTAACCTCAGCTTCCGCTGA</t>
  </si>
  <si>
    <t>DDGYLLNKATGCKVWCVFNNKSCNSSCKLRGGNYGYCYFWKLACYCEGVGKSELWAYETNTCNGKM</t>
  </si>
  <si>
    <t>GACGATGGCTATCTTCTGAACAAAGCGACTGGCTGTAAAGTGTGGTGTGTTTTTAATAATAAAAGCTGTAACAGTAGCTGTAAACTGCGCGGCGGCAATTACGGCTATTGCTACTTTTGGAAACTTGCCTGCTACTGTGAAGGCGTTGGCAAAAGTGAACTGTGGGCATACGAAACGAACACCTGTAACGGCAAAATG</t>
  </si>
  <si>
    <t>TCAGCAAGGGCTGAGGGAGAACCTGTACTTCCAAGACGATGGCTATCTTCTGAACAAAGCGACTGGCTGTAAAGTGTGGTGTGTTTTTAATAATAAAAGCTGTAACAGTAGCTGTAAACTGCGCGGCGGCAATTACGGCTATTGCTACTTTTGGAAACTTGCCTGCTACTGTGAAGGCGTTGGCAAAAGTGAACTGTGGGCATACGAAACGAACACCTGTAACGGCAAAATGTAACCTCAGCTTCCGCTGA</t>
  </si>
  <si>
    <t>YDGYLVDKSNGCKIACAINNHYCDRACKTRGGSYGYCYFWKLACFCEGIGDKSHLWDYNTNKCGG</t>
  </si>
  <si>
    <t>TATGATGGCTATCTGGTGGATAAAAGCAACGGTTGTAAAATTGCGTGCGCGATTAATAACCATTACTGCGATCGTGCGTGTAAAACGCGCGGTGGTAGCTACGGCTACTGCTACTTCTGGAAACTGGCCTGTTTTTGTGAAGGCATTGGCGATAAATCGCATCTTTGGGACTATAACACCAACAAATGTGGCGGC</t>
  </si>
  <si>
    <t>TCAGCAAGGGCTGAGGGAGAACCTGTACTTCCAATATGATGGCTATCTGGTGGATAAAAGCAACGGTTGTAAAATTGCGTGCGCGATTAATAACCATTACTGCGATCGTGCGTGTAAAACGCGCGGTGGTAGCTACGGCTACTGCTACTTCTGGAAACTGGCCTGTTTTTGTGAAGGCATTGGCGATAAATCGCATCTTTGGGACTATAACACCAACAAATGTGGCGGCTAACCTCAGCTTCCGCTGA</t>
  </si>
  <si>
    <t>HNGYLVDKSDGCKIACAVNNYYCDRSCKTRGGDYGYCYFWKLACYCEGIKDKSHLWDYYTNKCGG</t>
  </si>
  <si>
    <t>CACAACGGCTATCTGGTGGATAAAAGCGATGGTTGTAAAATTGCGTGCGCGGTCAATAACTATTACTGCGATCGTAGTTGTAAAACGCGCGGTGGTGATTACGGCTACTGCTACTTCTGGAAACTGGCCTGTTATTGTGAAGGCATTAAAGATAAATCGCATCTTTGGGACTATTATACCAACAAATGTGGCGGC</t>
  </si>
  <si>
    <t>TCAGCAAGGGCTGAGGGAGAACCTGTACTTCCAACACAACGGCTATCTGGTGGATAAAAGCGATGGTTGTAAAATTGCGTGCGCGGTCAATAACTATTACTGCGATCGTAGTTGTAAAACGCGCGGTGGTGATTACGGCTACTGCTACTTCTGGAAACTGGCCTGTTATTGTGAAGGCATTAAAGATAAATCGCATCTTTGGGACTATTATACCAACAAATGTGGCGGCTAACCTCAGCTTCCGCTGA</t>
  </si>
  <si>
    <t>HNGYLVDRSSGCKISCAVNNYYCDRSCKTRGGDYGYCYFWALACYCEGIKDKSQLWDYNTNKCGG</t>
  </si>
  <si>
    <t>CACAACGGCTATCTGGTGGATCGCAGCAGCGGTTGTAAAATTAGCTGCGCGGTCAATAACTATTACTGCGATCGTAGTTGTAAAACGCGCGGTGGTGATTACGGCTACTGCTACTTCTGGGCGCTGGCCTGTTATTGTGAAGGCATTAAAGATAAATCGCAGCTTTGGGACTATAACACCAACAAATGTGGCGGC</t>
  </si>
  <si>
    <t>TCAGCAAGGGCTGAGGGAGAACCTGTACTTCCAACACAACGGCTATCTGGTGGATCGCAGCAGCGGTTGTAAAATTAGCTGCGCGGTCAATAACTATTACTGCGATCGTAGTTGTAAAACGCGCGGTGGTGATTACGGCTACTGCTACTTCTGGGCGCTGGCCTGTTATTGTGAAGGCATTAAAGATAAATCGCAGCTTTGGGACTATAACACCAACAAATGTGGCGGCTAACCTCAGCTTCCGCTGA</t>
  </si>
  <si>
    <t>HGYIRTNNGCKMMCLIGNAGCNIECKAYGGTYGYCYTWKLACFCEDLPDENKWTSENNTCGDK</t>
  </si>
  <si>
    <t>CACGGTTATATCCGCACCAACAACGGCTGTAAGATGATGTGTCTCATTGGTAACGCGGGCTGTAACATTGAATGTAAAGCCTACGGCGGCACTTATGGTTACTGCTACACGTGGAAATTAGCGTGCTTTTGCGAAGACTTGCCGGACGAAAATAAATGGACGTCCGAGAACAACACGTGCGGTGATAAA</t>
  </si>
  <si>
    <t>TCAGCAAGGGCTGAGGGAGAACCTGTACTTCCAACACGGTTATATCCGCACCAACAACGGCTGTAAGATGATGTGTCTCATTGGTAACGCGGGCTGTAACATTGAATGTAAAGCCTACGGCGGCACTTATGGTTACTGCTACACGTGGAAATTAGCGTGCTTTTGCGAAGACTTGCCGGACGAAAATAAATGGACGTCCGAGAACAACACGTGCGGTGATAAATAACCTCAGCTTCCGCTGA</t>
  </si>
  <si>
    <t>ADGCKMACLIGNAGCNIECKAYGGTYGYCYAWKLACYCEDLPDRNKWKYETNTCG</t>
  </si>
  <si>
    <t>GCGGATGGCTGCAAAATGGCGTGCCTGATTGGCAACGCGGGCTGCAACATTGAATGCAAAGCGTATGGCGGCACCTATGGCTACTGCTATGCGTGGAAACTGGCGTGCTATTGCGAAGATCTGCCGGATCGCAACAAATGGAAATATGAAACCAACACCTGCGGC</t>
  </si>
  <si>
    <t>TCAGCAAGGGCTGAGGGAGAACCTGTACTTCCAAGCGGATGGCTGCAAAATGGCGTGCCTGATTGGCAACGCGGGCTGCAACATTGAATGCAAAGCGTATGGCGGCACCTATGGCTACTGCTATGCGTGGAAACTGGCGTGCTATTGCGAAGATCTGCCGGATCGCAACAAATGGAAATATGAAACCAACACCTGCGGCTAACCTCAGCTTCCGCTGA</t>
  </si>
  <si>
    <t>HGYIKKADGCKMSCLIGNAGCDTECKAYGGTFGYCYTWGLACFCEDLPDRNKWKYETNTCGNK</t>
  </si>
  <si>
    <t>CACGGTTATATCAAAAAAGCGGATGGCTGTAAGATGAGCTGTCTCATTGGTAACGCGGGCTGTGATACCGAATGTAAAGCCTACGGCGGCACTTTTGGTTACTGCTACACGTGGGGCTTAGCGTGCTTTTGCGAAGACTTGCCGGACCGCAATAAATGGAAATATGAGACCAACACGTGCGGTAACAAA</t>
  </si>
  <si>
    <t>TCAGCAAGGGCTGAGGGAGAACCTGTACTTCCAACACGGTTATATCAAAAAAGCGGATGGCTGTAAGATGAGCTGTCTCATTGGTAACGCGGGCTGTGATACCGAATGTAAAGCCTACGGCGGCACTTTTGGTTACTGCTACACGTGGGGCTTAGCGTGCTTTTGCGAAGACTTGCCGGACCGCAATAAATGGAAATATGAGACCAACACGTGCGGTAACAAATAACCTCAGCTTCCGCTGA</t>
  </si>
  <si>
    <t>DGYIRKRDGCKLSCKIPWADNEMCRKECVSYGGSYGYCWWWGLACWCEGLPDAKTWKSETNTCGG</t>
  </si>
  <si>
    <t>GATGGTTATATCCGCAAACGCGATGGCTGCAAACTGAGCTGCAAAATTCCGTGGGCGGATAACGAAATGTGCCGCAAAGAATGCGTGAGCTATGGCGGTAGCTATGGCTATTGCTGGTGGTGGGGCCTGGCGTGCTGGTGCGAAGGCCTGCCGGATGCGAAGACCTGGAAAAGCGAAACCAACACCTGCGGCGGC</t>
  </si>
  <si>
    <t>TCAGCAAGGGCTGAGGGAGAACCTGTACTTCCAAGATGGTTATATCCGCAAACGCGATGGCTGCAAACTGAGCTGCAAAATTCCGTGGGCGGATAACGAAATGTGCCGCAAAGAATGCGTGAGCTATGGCGGTAGCTATGGCTATTGCTGGTGGTGGGGCCTGGCGTGCTGGTGCGAAGGCCTGCCGGATGCGAAGACCTGGAAAAGCGAAACCAACACCTGCGGCGGCTAACCTCAGCTTCCGCTGA</t>
  </si>
  <si>
    <t>DGYIRMKNGCKVSCLFGNEGCRKECVLYGASYGYCWSWGLACWCENLPDDKTWKSETNTCGG</t>
  </si>
  <si>
    <t>GATGGTTATATCCGCATGAAGAATGGCTGCAAAGTGAGCTGCCTGTTTGGCAACGAAGGCTGTCGTAAAGAGTGTGTTCTCTACGGCGCCAGCTACGGTTATTGTTGGAGCTGGGGCCTGGCATGCTGGTGTGAGAATCTGCCAGACGATAAAACCTGGAAGAGCGAAACTAACACCTGCGGTGGC</t>
  </si>
  <si>
    <t>TCAGCAAGGGCTGAGGGAGAACCTGTACTTCCAAGATGGTTATATCCGCATGAAGAATGGCTGCAAAGTGAGCTGCCTGTTTGGCAACGAAGGCTGTCGTAAAGAGTGTGTTCTCTACGGCGCCAGCTACGGTTATTGTTGGAGCTGGGGCCTGGCATGCTGGTGTGAGAATCTGCCAGACGATAAAACCTGGAAGAGCGAAACTAACACCTGCGGTGGCTAACCTCAGCTTCCGCTGA</t>
  </si>
  <si>
    <t>DGCKVSCLWDNEGCRKECVAYGASYGYCWTWGLACWCEGLPDEKTWKSETNKCGG</t>
  </si>
  <si>
    <t>GATGGTTGCAAAGTGAGCTGCCTGTGGGATAACGAAGGCTGCCGCAAAGAATGCGTGGCGTATGGCGCGAGCTATGGCTATTGCTGGACCTGGGGCCTGGCGTGTTGGTGCGAAGGCCTGCCGGATGAAAAAACCTGGAAAAGCGAAACCAACAAATGCGGCGGC</t>
  </si>
  <si>
    <t>TCAGCAAGGGCTGAGGGAGAACCTGTACTTCCAAGATGGTTGCAAAGTGAGCTGCCTGTGGGATAACGAAGGCTGCCGCAAAGAATGCGTGGCGTATGGCGCGAGCTATGGCTATTGCTGGACCTGGGGCCTGGCGTGTTGGTGCGAAGGCCTGCCGGATGAAAAAACCTGGAAAAGCGAAACCAACAAATGCGGCGGCTAACCTCAGCTTCCGCTGA</t>
  </si>
  <si>
    <t>DGYIKGRDGCKVSCLFGNEGCSKECKAYGASSGYCWTWGLACWCEGLPDDKTWKSETNTCGG</t>
  </si>
  <si>
    <t>GATGGTTATATCAAAGGCCGCGATGGCTGCAAAGTGAGCTGCCTGTTTGGCAACGAAGGCTGTAGCAAAGAGTGTAAAGCGTACGGCGCCAGCAGCGGTTATTGTTGGACCTGGGGCCTGGCATGCTGGTGTGAGGGCCTGCCAGACGATAAAACCTGGAAGAGCGAAACTAACACCTGCGGTGGC</t>
  </si>
  <si>
    <t>TCAGCAAGGGCTGAGGGAGAACCTGTACTTCCAAGATGGTTATATCAAAGGCCGCGATGGCTGCAAAGTGAGCTGCCTGTTTGGCAACGAAGGCTGTAGCAAAGAGTGTAAAGCGTACGGCGCCAGCAGCGGTTATTGTTGGACCTGGGGCCTGGCATGCTGGTGTGAGGGCCTGCCAGACGATAAAACCTGGAAGAGCGAAACTAACACCTGCGGTGGCTAACCTCAGCTTCCGCTGA</t>
  </si>
  <si>
    <t>DGYPVEKDGCKFSCVINHEWCDGICKGKGGDYGYCYFPACYCEGMRDKSKLWDRKTNKCGGK</t>
  </si>
  <si>
    <t>GATGGTTATCCGGTTGAAAAAGATGGTTGCAAGTTTAGTTGTGTGATTAACCATGAATGGTGCGACGGCATCTGTAAAGGCAAAGGCGGCGATTATGGCTACTGCTATTTTCCGGCGTGTTATTGTGAGGGTATGCGCGATAAGTCCAAACTGTGGGATCGTAAAACTAATAAATGCGGCGGTAAA</t>
  </si>
  <si>
    <t>TCAGCAAGGGCTGAGGGAGAACCTGTACTTCCAAGATGGTTATCCGGTTGAAAAAGATGGTTGCAAGTTTAGTTGTGTGATTAACCATGAATGGTGCGACGGCATCTGTAAAGGCAAAGGCGGCGATTATGGCTACTGCTATTTTCCGGCGTGTTATTGTGAGGGTATGCGCGATAAGTCCAAACTGTGGGATCGTAAAACTAATAAATGCGGCGGTAAATAACCTCAGCTTCCGCTGA</t>
  </si>
  <si>
    <t>DGYPVEKDGCKFSCAINHQWCDSICKGKGGDYGYCYFPACYCEGMRDKSKLWDRKTNKCGGK</t>
  </si>
  <si>
    <t>GATGGTTATCCGGTTGAAAAAGATGGTTGCAAGTTTAGTTGTGCGATTAACCATCAGTGGTGCGACAGCATCTGTAAAGGCAAAGGCGGCGATTATGGCTACTGCTATTTTCCGGCGTGTTATTGTGAGGGTATGCGCGATAAGTCCAAACTGTGGGATCGTAAAACTAATAAATGCGGCGGTAAA</t>
  </si>
  <si>
    <t>TCAGCAAGGGCTGAGGGAGAACCTGTACTTCCAAGATGGTTATCCGGTTGAAAAAGATGGTTGCAAGTTTAGTTGTGCGATTAACCATCAGTGGTGCGACAGCATCTGTAAAGGCAAAGGCGGCGATTATGGCTACTGCTATTTTCCGGCGTGTTATTGTGAGGGTATGCGCGATAAGTCCAAACTGTGGGATCGTAAAACTAATAAATGCGGCGGTAAATAACCTCAGCTTCCGCTGA</t>
  </si>
  <si>
    <t>QVNCLLSPKAGPCKGSFARYYFDIESGSCKAFIYGGCDANSNNFAKRHHCEKRC</t>
  </si>
  <si>
    <t>CAGGTGAACTGCCTGCTGAGCCCAAAAGCGGGCCCGTGCAAAGGCAGCTTTGCGCGCTATTATTTTGATATTGAAAGCGGCAGCTGCAAAGCGTTTATTTATGGCGGTTGCGATGCGAACAGCAACAACTTTGCGAAACGCCATCACTGCGAAAAACGCTGC</t>
  </si>
  <si>
    <t>TCAGCAAGGGCTGAGGGAGAACCTGTACTTCCAACAGGTGAACTGCCTGCTGAGCCCAAAAGCGGGCCCGTGCAAAGGCAGCTTTGCGCGCTATTATTTTGATATTGAAAGCGGCAGCTGCAAAGCGTTTATTTATGGCGGTTGCGATGCGAACAGCAACAACTTTGCGAAACGCCATCACTGCGAAAAACGCTGCTAACCTCAGCTTCCGCTGA</t>
  </si>
  <si>
    <t>NRVNCLLPPKTGPCKGSFARYYFDIETRSCKAFVYGGCEGNSNNFSKKHHCEKRCRAFRYFGSK</t>
  </si>
  <si>
    <t>AACCGCGTGAATTGTCTGCTGCCACCGAAAACTGGTCCGTGTAAGGGTTCGTTCGCACGTTATTATTTTGATATCGAGACCCGCAGCTGTAAAGCCTTTGTGTACGGTGGCTGTGAAGGTAACAGCAACAACTTCTCGAAAAAGCACCACTGCGAAAAGCGTTGTCGCGCCTTTCGTTATTTCGGTAGTAAG</t>
  </si>
  <si>
    <t>TCAGCAAGGGCTGAGGGAGAACCTGTACTTCCAAAACCGCGTGAATTGTCTGCTGCCACCGAAAACTGGTCCGTGTAAGGGTTCGTTCGCACGTTATTATTTTGATATCGAGACCCGCAGCTGTAAAGCCTTTGTGTACGGTGGCTGTGAAGGTAACAGCAACAACTTCTCGAAAAAGCACCACTGCGAAAAGCGTTGTCGCGCCTTTCGTTATTTCGGTAGTAAGTAACCTCAGCTTCCGCTGA</t>
  </si>
  <si>
    <t>VDCRSPADSGICLAYFERYFYDPKLGRCEKFIYGGCRGNGNNYESKEECCKVCGDDFCLKN</t>
  </si>
  <si>
    <t>GTGGATTGTCGCAGTCCGGCGGATTCGGGCATCTGTCTGGCCTACTTCGAACGTTATTTTTATGATCCGAAACTTGGTCGCTGCGAAAAGTTTATTTATGGCGGCTGTCGTGGCAACGGTAATAACTACGAGTCGAAAGAAGAATGCTGCAAAGTGTGCGGCGACGATTTTTGTTTGAAGAAT</t>
  </si>
  <si>
    <t>TCAGCAAGGGCTGAGGGAGAACCTGTACTTCCAAGTGGATTGTCGCAGTCCGGCGGATTCGGGCATCTGTCTGGCCTACTTCGAACGTTATTTTTATGATCCGAAACTTGGTCGCTGCGAAAAGTTTATTTATGGCGGCTGTCGTGGCAACGGTAATAACTACGAGTCGAAAGAAGAATGCTGCAAAGTGTGCGGCGACGATTTTTGTTTGAAGAATTAACCTCAGCTTCCGCTGA</t>
  </si>
  <si>
    <t>VDCRSPSDSGICLAYFERYFYDPKLGKCEKFIYGGCRGNGNNYESKEECCKLCGDDLCLKN</t>
  </si>
  <si>
    <t>GTGGATTGTCGCAGTCCGAGCGATTCGGGCATCTGTCTGGCCTACTTCGAACGTTATTTTTATGATCCGAAACTTGGTAAATGCGAAAAGTTTATTTATGGCGGCTGTCGTGGCAACGGTAATAACTACGAGTCGAAAGAAGAATGCTGCAAACTGTGCGGCGACGATCTGTGTTTGAAGAAT</t>
  </si>
  <si>
    <t>TCAGCAAGGGCTGAGGGAGAACCTGTACTTCCAAGTGGATTGTCGCAGTCCGAGCGATTCGGGCATCTGTCTGGCCTACTTCGAACGTTATTTTTATGATCCGAAACTTGGTAAATGCGAAAAGTTTATTTATGGCGGCTGTCGTGGCAACGGTAATAACTACGAGTCGAAAGAAGAATGCTGCAAACTGTGCGGCGACGATCTGTGTTTGAAGAATTAACCTCAGCTTCCGCTGA</t>
  </si>
  <si>
    <t>QPYLSCREDEELDMCISNCGPPRCSNILRINPCINLGPLCSPGCKCKNGKVYNNQGRCVFQTECFQN</t>
  </si>
  <si>
    <t>CAGCCGTATCTGTCGTGTCGCGAAGATGAAGAACTGGACATGTGCATTAGTAACTGCGGTCCACCACGCTGCAGCAATATCCTGCGTATTAATCCGTGCATTAACTTGGGCCCGCTGTGCTCGCCGGGCTGCAAATGTAAAAACGGCAAAGTTTACAATAACCAGGGTCGCTGTGTCTTTCAGACTGAATGCTTTCAGAAT</t>
  </si>
  <si>
    <t>TCAGCAAGGGCTGAGGGAGAACCTGTACTTCCAACAGCCGTATCTGTCGTGTCGCGAAGATGAAGAACTGGACATGTGCATTAGTAACTGCGGTCCACCACGCTGCAGCAATATCCTGCGTATTAATCCGTGCATTAACTTGGGCCCGCTGTGCTCGCCGGGCTGCAAATGTAAAAACGGCAAAGTTTACAATAACCAGGGTCGCTGTGTCTTTCAGACTGAATGCTTTCAGAATTAACCTCAGCTTCCGCTGA</t>
  </si>
  <si>
    <t>EPYFSCGEDEEFDLRISNCGPPRCYNILRINPCIILGPLNSPGCKCKNGKVYNDQGRCVFQTECFKN</t>
  </si>
  <si>
    <t>GAACCGTATTTCTCGTGTGGTGAAGATGAAGAATTTGACTTACGTATTAGTAACTGCGGTCCACCACGCTGCTATAATATCCTGCGTATTAATCCGTGCATTATTTTGGGCCCGCTGAACTCGCCGGGCTGCAAATGTAAAAACGGCAAAGTTTACAATGACCAGGGTCGCTGTGTCTTTCAGACTGAATGCTTTAAAAAT</t>
  </si>
  <si>
    <t>TCAGCAAGGGCTGAGGGAGAACCTGTACTTCCAAGAACCGTATTTCTCGTGTGGTGAAGATGAAGAATTTGACTTACGTATTAGTAACTGCGGTCCACCACGCTGCTATAATATCCTGCGTATTAATCCGTGCATTATTTTGGGCCCGCTGAACTCGCCGGGCTGCAAATGTAAAAACGGCAAAGTTTACAATGACCAGGGTCGCTGTGTCTTTCAGACTGAATGCTTTAAAAATTAACCTCAGCTTCCGCTGA</t>
  </si>
  <si>
    <t>QPYFSCVEDEEFDLRISNCGPPRCDNILRINPCINLGPLNSPGCKCKNGKVYNDQGRCVFQTECFKN</t>
  </si>
  <si>
    <t>CAGCCGTATTTCTCGTGTGTGGAAGATGAAGAATTTGACTTACGTATTAGTAACTGCGGTCCACCACGCTGCGATAATATCCTGCGTATTAATCCGTGCATTAACTTGGGCCCGCTGAACTCGCCGGGCTGCAAATGTAAAAACGGCAAAGTTTACAATGACCAGGGTCGCTGTGTCTTTCAGACTGAATGCTTTAAAAAT</t>
  </si>
  <si>
    <t>TCAGCAAGGGCTGAGGGAGAACCTGTACTTCCAACAGCCGTATTTCTCGTGTGTGGAAGATGAAGAATTTGACTTACGTATTAGTAACTGCGGTCCACCACGCTGCGATAATATCCTGCGTATTAATCCGTGCATTAACTTGGGCCCGCTGAACTCGCCGGGCTGCAAATGTAAAAACGGCAAAGTTTACAATGACCAGGGTCGCTGTGTCTTTCAGACTGAATGCTTTAAAAATTAACCTCAGCTTCCGCTGA</t>
  </si>
  <si>
    <t>DQACKLDNEIFTGCGSDCVHCENYKNRPKVCPEHCSVGCFCQKGYLRASDGHCVQPEDCY</t>
  </si>
  <si>
    <t>GATCAGGCATGTAAACTGGATAACGAGATTTTTACTGGTTGCGGCTCCGATTGTGTGCATTGTGAAAACTATAAGAATCGCCCGAAAGTCTGCCCGGAGCATTGTTCGGTTGGCTGTTTCTGCCAGAAAGGTTATCTGCGCGCGTCCGATGGCCATTGTGTCCAGCCGGAGGATTGCTAC</t>
  </si>
  <si>
    <t>TCAGCAAGGGCTGAGGGAGAACCTGTACTTCCAAGATCAGGCATGTAAACTGGATAACGAGATTTTTACTGGTTGCGGCTCCGATTGTGTGCATTGTGAAAACTATAAGAATCGCCCGAAAGTCTGCCCGGAGCATTGTTCGGTTGGCTGTTTCTGCCAGAAAGGTTATCTGCGCGCGTCCGATGGCCATTGTGTCCAGCCGGAGGATTGCTACTAACCTCAGCTTCCGCTGA</t>
  </si>
  <si>
    <t>DEACKKENELFTGCGSDCRNCENFKNPPKVCHEHCSVGCFCRKGFLRASDGECVLPEHCY</t>
  </si>
  <si>
    <t>GATGAGGCATGTAAAAAGGAGAACGAGTTATTTACTGGTTGCGGCTCCGATTGTCGTAACTGTGAAAACTTCAAGAATCCGCCGAAAGTCTGCCATGAGCATTGTTCGGTTGGCTGTTTCTGCCGTAAAGGTTTTCTGCGCGCGTCCGATGGCGAATGTGTCCTGCCGGAGCATTGCTAC</t>
  </si>
  <si>
    <t>TCAGCAAGGGCTGAGGGAGAACCTGTACTTCCAAGATGAGGCATGTAAAAAGGAGAACGAGTTATTTACTGGTTGCGGCTCCGATTGTCGTAACTGTGAAAACTTCAAGAATCCGCCGAAAGTCTGCCATGAGCATTGTTCGGTTGGCTGTTTCTGCCGTAAAGGTTTTCTGCGCGCGTCCGATGGCGAATGTGTCCTGCCGGAGCATTGCTACTAACCTCAGCTTCCGCTGA</t>
  </si>
  <si>
    <t>DEACEKENELFTGCGSDCRNCENFKNPPKECPEHCSVGCFCRKGFLRASDGECVLPEHCY</t>
  </si>
  <si>
    <t>GATGAGGCATGTGAAAAGGAGAACGAGTTATTTACTGGTTGCGGCTCCGATTGTCGTAACTGTGAAAACTTCAAGAATCCGCCGAAAGAATGCCCGGAGCATTGTTCGGTTGGCTGTTTCTGCCGTAAAGGTTTTCTGCGCGCGTCCGATGGCGAATGTGTCCTGCCGGAGCATTGCTAC</t>
  </si>
  <si>
    <t>TCAGCAAGGGCTGAGGGAGAACCTGTACTTCCAAGATGAGGCATGTGAAAAGGAGAACGAGTTATTTACTGGTTGCGGCTCCGATTGTCGTAACTGTGAAAACTTCAAGAATCCGCCGAAAGAATGCCCGGAGCATTGTTCGGTTGGCTGTTTCTGCCGTAAAGGTTTTCTGCGCGCGTCCGATGGCGAATGTGTCCTGCCGGAGCATTGCTACTAACCTCAGCTTCCGCTGA</t>
  </si>
  <si>
    <t>NFNCNGENEVFVSCGTACPDTCSNYWDTNRPCTKNCFIGCACKDGFVRSPDYKCIRPENC</t>
  </si>
  <si>
    <t>AACTTTAACTGCAATGGTGAAAATGAAGTCTTCGTGTCCTGTGGCACCGCGTGTCCAGATACCTGTTCCAACTATTGGGACACTAACCGCCCGTGTACGAAAAACTGCTTTATTGGCTGTGCCTGTAAAGATGGTTTCGTTCGCTCCCCGGATTACAAATGTATCCGTCCGGAAAACTGC</t>
  </si>
  <si>
    <t>TCAGCAAGGGCTGAGGGAGAACCTGTACTTCCAAAACTTTAACTGCAATGGTGAAAATGAAGTCTTCGTGTCCTGTGGCACCGCGTGTCCAGATACCTGTTCCAACTATTGGGACACTAACCGCCCGTGTACGAAAAACTGCTTTATTGGCTGTGCCTGTAAAGATGGTTTCGTTCGCTCCCCGGATTACAAATGTATCCGTCCGGAAAACTGCTAACCTCAGCTTCCGCTGA</t>
  </si>
  <si>
    <t>DFNCNGENEEFVSCGTACPDTCFNYWDTNRPCTKNCFIGCACKDGFVRSPDNKCIRPENC</t>
  </si>
  <si>
    <t>GATTTTAACTGCAATGGTGAAAATGAAGAATTCGTGTCCTGTGGCACCGCGTGTCCAGATACCTGTTTTAACTATTGGGACACTAACCGCCCGTGTACGAAAAACTGCTTTATTGGCTGTGCCTGTAAAGATGGTTTCGTTCGCTCCCCGGATAACAAATGTATCCGTCCGGAAAACTGC</t>
  </si>
  <si>
    <t>TCAGCAAGGGCTGAGGGAGAACCTGTACTTCCAAGATTTTAACTGCAATGGTGAAAATGAAGAATTCGTGTCCTGTGGCACCGCGTGTCCAGATACCTGTTTTAACTATTGGGACACTAACCGCCCGTGTACGAAAAACTGCTTTATTGGCTGTGCCTGTAAAGATGGTTTCGTTCGCTCCCCGGATAACAAATGTATCCGTCCGGAAAACTGCTAACCTCAGCTTCCGCTGA</t>
  </si>
  <si>
    <t>TRDGYPVKDGTNCKYSCNMLEDKWKYCSPLCKKKGAKTGYCYLFACYCIKVPKDIRLWGDDGYICW</t>
  </si>
  <si>
    <t>ACCCGCGATGGCTATCCAGTTAAAGATGGCACTAATTGTAAATATAGTTGCAATATGTTGGAGGATAAGTGGAAATATTGTTCGCCGTTGTGCAAGAAAAAGGGTGCCAAAACCGGTTATTGCTACCTGTTTGCGTGCTATTGTATTAAAGTGCCGAAAGATATTCGTCTGTGGGGTGATGATGGCTATATTTGCTGG</t>
  </si>
  <si>
    <t>TCAGCAAGGGCTGAGGGAGAACCTGTACTTCCAAACCCGCGATGGCTATCCAGTTAAAGATGGCACTAATTGTAAATATAGTTGCAATATGTTGGAGGATAAGTGGAAATATTGTTCGCCGTTGTGCAAGAAAAAGGGTGCCAAAACCGGTTATTGCTACCTGTTTGCGTGCTATTGTATTAAAGTGCCGAAAGATATTCGTCTGTGGGGTGATGATGGCTATATTTGCTGGTAACCTCAGCTTCCGCTGA</t>
  </si>
  <si>
    <t>TRDGYPVKDGTNCKYSCNMLEDKWKYCSPLCKKKGAKTGYCYAFACYCNDVPEKIRLWGDDGIICWA</t>
  </si>
  <si>
    <t>ACCCGCGATGGCTATCCAGTTAAAGATGGCACTAATTGTAAATATAGTTGCAATATGTTGGAGGATAAGTGGAAATATTGTTCGCCGTTGTGCAAGAAAAAGGGTGCCAAAACCGGTTATTGCTACGCGTTTGCGTGCTATTGTAATGATGTGCCGGAGAAAATTCGTCTGTGGGGTGATGATGGCATTATTTGCTGGGCC</t>
  </si>
  <si>
    <t>TCAGCAAGGGCTGAGGGAGAACCTGTACTTCCAAACCCGCGATGGCTATCCAGTTAAAGATGGCACTAATTGTAAATATAGTTGCAATATGTTGGAGGATAAGTGGAAATATTGTTCGCCGTTGTGCAAGAAAAAGGGTGCCAAAACCGGTTATTGCTACGCGTTTGCGTGCTATTGTAATGATGTGCCGGAGAAAATTCGTCTGTGGGGTGATGATGGCATTATTTGCTGGGCCTAACCTCAGCTTCCGCTGA</t>
  </si>
  <si>
    <t>EDGYLLNRTTNCKVGCPLYNCNNECKAATAESGYCYLFSCWCKGVKDKKRLYPGPKPCSTK</t>
  </si>
  <si>
    <t>GAAGATGGCTACCTGCTGAACCGTACTACTAATTGCAAAGTTGGCTGCCCGCTTTATAACTGTAACAATGAGTGCAAAGCGGCAACTGCCGAAAGCGGTTACTGTTACCTGTTTAGCTGTTGGTGCAAAGGTGTGAAAGATAAGAAACGCCTGTATCCGGGTCCGAAGCCGTGTAGTACTAAA</t>
  </si>
  <si>
    <t>TCAGCAAGGGCTGAGGGAGAACCTGTACTTCCAAGAAGATGGCTACCTGCTGAACCGTACTACTAATTGCAAAGTTGGCTGCCCGCTTTATAACTGTAACAATGAGTGCAAAGCGGCAACTGCCGAAAGCGGTTACTGTTACCTGTTTAGCTGTTGGTGCAAAGGTGTGAAAGATAAGAAACGCCTGTATCCGGGTCCGAAGCCGTGTAGTACTAAATAACCTCAGCTTCCGCTGA</t>
  </si>
  <si>
    <t>EDGYLLNRTTNCKVGCPLYNCNNECKAATAESGYCYLFSCWCVGVKDKKRLYPGPKPCSTK</t>
  </si>
  <si>
    <t>GAAGATGGCTACCTGCTGAACCGTACTACTAATTGCAAAGTTGGCTGCCCGCTTTATAACTGTAACAATGAGTGCAAAGCGGCAACTGCCGAAAGCGGTTACTGTTACCTGTTTAGCTGTTGGTGCGTGGGTGTGAAAGATAAGAAACGCCTGTATCCGGGTCCGAAGCCGTGTAGTACTAAA</t>
  </si>
  <si>
    <t>TCAGCAAGGGCTGAGGGAGAACCTGTACTTCCAAGAAGATGGCTACCTGCTGAACCGTACTACTAATTGCAAAGTTGGCTGCCCGCTTTATAACTGTAACAATGAGTGCAAAGCGGCAACTGCCGAAAGCGGTTACTGTTACCTGTTTAGCTGTTGGTGCGTGGGTGTGAAAGATAAGAAACGCCTGTATCCGGGTCCGAAGCCGTGTAGTACTAAATAACCTCAGCTTCCGCTGA</t>
  </si>
  <si>
    <t>DTGCKVSCGTSSYCDTNCKLAPLKGDSGKCTWGFTCYCYGVVDKKFIWPGKKTCGQ</t>
  </si>
  <si>
    <t>GATACCGGTTGCAAAGTGAGCTGCGGCACCAGCAGCTATTGCGATACCAACTGCAAACTGGCGCCGCTGAAAGGCGATAGCGGCAAATGCACCTGGGGCTTTACCTGCTATTGTTATGGCGTGGTGGATAAAAAATTTATTTGGCCGGGCAAAAAAACCTGCGGCCAG</t>
  </si>
  <si>
    <t>TCAGCAAGGGCTGAGGGAGAACCTGTACTTCCAAGATACCGGTTGCAAAGTGAGCTGCGGCACCAGCAGCTATTGCGATACCAACTGCAAACTGGCGCCGCTGAAAGGCGATAGCGGCAAATGCACCTGGGGCTTTACCTGCTATTGTTATGGCGTGGTGGATAAAAAATTTATTTGGCCGGGCAAAAAAACCTGCGGCCAGTAACCTCAGCTTCCGCTGA</t>
  </si>
  <si>
    <t>YEGYMLNRDTGCKVSCGTSSYCDTNCKLAPLKGDSGKCTWGFTCFCYGVADKKFIYPGKKEC</t>
  </si>
  <si>
    <t>TACGAAGGTTATATGTTGAATCGTGATACCGGCTGCAAAGTTAGCTGCGGCACCAGCTCCTATTGTGACACGAACTGTAAGCTCGCGCCGCTTAAAGGCGATTCCGGCAAATGTACCTGGGGCTTTACGTGTTTCTGTTACGGCGTTGCGGATAAAAAGTTTATTTATCCGGGCAAAAAAGAATGC</t>
  </si>
  <si>
    <t>TCAGCAAGGGCTGAGGGAGAACCTGTACTTCCAATACGAAGGTTATATGTTGAATCGTGATACCGGCTGCAAAGTTAGCTGCGGCACCAGCTCCTATTGTGACACGAACTGTAAGCTCGCGCCGCTTAAAGGCGATTCCGGCAAATGTACCTGGGGCTTTACGTGTTTCTGTTACGGCGTTGCGGATAAAAAGTTTATTTATCCGGGCAAAAAAGAATGCTAACCTCAGCTTCCGCTGA</t>
  </si>
  <si>
    <t>DGYLIKNNGCKYNCIGSENCKKECVAHGGTSGYCDWAACYCENLPDNVETFPGKKPCSSK</t>
  </si>
  <si>
    <t>GATGGCTATCTGATCAAAAATAATGGCTGTAAATATAATTGTATTGGTTCCGAAAATTGCAAAAAGGAATGTGTCGCGCACGGCGGTACCAGTGGCTACTGTGATTGGGCGGCGTGTTACTGCGAGAACCTGCCGGATAACGTCGAAACTTTCCCAGGTAAGAAACCGTGTAGTTCCAAG</t>
  </si>
  <si>
    <t>TCAGCAAGGGCTGAGGGAGAACCTGTACTTCCAAGATGGCTATCTGATCAAAAATAATGGCTGTAAATATAATTGTATTGGTTCCGAAAATTGCAAAAAGGAATGTGTCGCGCACGGCGGTACCAGTGGCTACTGTGATTGGGCGGCGTGTTACTGCGAGAACCTGCCGGATAACGTCGAAACTTTCCCAGGTAAGAAACCGTGTAGTTCCAAGTAACCTCAGCTTCCGCTGA</t>
  </si>
  <si>
    <t>DGYLIKNNGCKYNCIGSENCKKECVAHGGTSGYCDWAACYCKNLPDNVETFPGKKPCSSK</t>
  </si>
  <si>
    <t>GATGGCTATCTGATCAAAAATAATGGCTGTAAATATAATTGTATTGGTTCCGAAAATTGCAAAAAGGAATGTGTCGCGCACGGCGGTACCAGTGGCTACTGTGATTGGGCGGCGTGTTACTGCAAAAACCTGCCGGATAACGTCGAAACTTTCCCAGGTAAGAAACCGTGTAGTTCCAAG</t>
  </si>
  <si>
    <t>TCAGCAAGGGCTGAGGGAGAACCTGTACTTCCAAGATGGCTATCTGATCAAAAATAATGGCTGTAAATATAATTGTATTGGTTCCGAAAATTGCAAAAAGGAATGTGTCGCGCACGGCGGTACCAGTGGCTACTGTGATTGGGCGGCGTGTTACTGCAAAAACCTGCCGGATAACGTCGAAACTTTCCCAGGTAAGAAACCGTGTAGTTCCAAGTAACCTCAGCTTCCGCTGA</t>
  </si>
  <si>
    <t>KEGYPINSKNCRIACGILGVTDFCVKDVCAAYKATYGYCYAFKCYCTDLPEDAKIWPGKESCS</t>
  </si>
  <si>
    <t>AAAGAGGGTTACCCGATCAATTCGAAAAACTGTCGCATCGCGTGCGGTATTTTAGGCGTTACGGACTTCTGCGTGAAGGATGTCTGTGCCGCGTACAAAGCGACCTATGGTTACTGTTATGCATTTAAGTGCTACTGCACGGATCTGCCGGAAGATGCCAAAATTTGGCCGGGCAAAGAAAGTTGCTCC</t>
  </si>
  <si>
    <t>TCAGCAAGGGCTGAGGGAGAACCTGTACTTCCAAAAAGAGGGTTACCCGATCAATTCGAAAAACTGTCGCATCGCGTGCGGTATTTTAGGCGTTACGGACTTCTGCGTGAAGGATGTCTGTGCCGCGTACAAAGCGACCTATGGTTACTGTTATGCATTTAAGTGCTACTGCACGGATCTGCCGGAAGATGCCAAAATTTGGCCGGGCAAAGAAAGTTGCTCCTAACCTCAGCTTCCGCTGA</t>
  </si>
  <si>
    <t>KEGYPINSKNCRIACGILGVTDFCVKDVCAAYKATYGYCYAFKCYCTDLPEDAKIWPVKESCSS</t>
  </si>
  <si>
    <t>AAAGAGGGTTACCCGATCAATTCGAAAAACTGTCGCATCGCGTGCGGTATTTTAGGCGTTACGGACTTCTGCGTGAAGGATGTCTGTGCCGCGTACAAAGCGACCTATGGTTACTGTTATGCATTTAAGTGCTACTGCACGGATCTGCCGGAAGATGCCAAAATTTGGCCGGTGAAAGAAAGTTGCTCCAGC</t>
  </si>
  <si>
    <t>TCAGCAAGGGCTGAGGGAGAACCTGTACTTCCAAAAAGAGGGTTACCCGATCAATTCGAAAAACTGTCGCATCGCGTGCGGTATTTTAGGCGTTACGGACTTCTGCGTGAAGGATGTCTGTGCCGCGTACAAAGCGACCTATGGTTACTGTTATGCATTTAAGTGCTACTGCACGGATCTGCCGGAAGATGCCAAAATTTGGCCGGTGAAAGAAAGTTGCTCCAGCTAACCTCAGCTTCCGCTGA</t>
  </si>
  <si>
    <t>DGYPVDQRNCKYECWYNNVYCNDLCKKLKADSGYCWGWTLSCYCQGLPDNARVKGPSRCGH</t>
  </si>
  <si>
    <t>GACGGTTACCCGGTGGACCAGCGCAATTGCAAATATGAATGTTGGTACAATAATGTCTACTGTAACGATCTCTGTAAAAAACTGAAGGCCGATAGTGGCTACTGCTGGGGCTGGACGCTGAGTTGTTACTGTCAGGGTTTGCCGGATAACGCCCGTGTTAAAGGCCCGTCCCGCTGTGGTCAC</t>
  </si>
  <si>
    <t>TCAGCAAGGGCTGAGGGAGAACCTGTACTTCCAAGACGGTTACCCGGTGGACCAGCGCAATTGCAAATATGAATGTTGGTACAATAATGTCTACTGTAACGATCTCTGTAAAAAACTGAAGGCCGATAGTGGCTACTGCTGGGGCTGGACGCTGAGTTGTTACTGTCAGGGTTTGCCGGATAACGCCCGTGTTAAAGGCCCGTCCCGCTGTGGTCACTAACCTCAGCTTCCGCTGA</t>
  </si>
  <si>
    <t>DGYPVDGRNCKYECWYNNVYCNDLCKKLKANSGYCWGWTLSCYCEGLPDNARVKGPSRCGH</t>
  </si>
  <si>
    <t>GACGGTTACCCGGTGGACGGTCGCAATTGCAAATATGAATGTTGGTACAATAATGTCTACTGTAACGATCTCTGTAAAAAACTGAAGGCCAACAGTGGCTACTGCTGGGGCTGGACGCTGAGTTGTTACTGTGAAGGTTTGCCGGATAACGCCCGTGTTAAAGGCCCGTCCCGCTGTGGTCAC</t>
  </si>
  <si>
    <t>TCAGCAAGGGCTGAGGGAGAACCTGTACTTCCAAGACGGTTACCCGGTGGACGGTCGCAATTGCAAATATGAATGTTGGTACAATAATGTCTACTGTAACGATCTCTGTAAAAAACTGAAGGCCAACAGTGGCTACTGCTGGGGCTGGACGCTGAGTTGTTACTGTGAAGGTTTGCCGGATAACGCCCGTGTTAAAGGCCCGTCCCGCTGTGGTCACTAACCTCAGCTTCCGCTGA</t>
  </si>
  <si>
    <t>GIIIDQRNCKYECWYNNVYCNDLCKKLKADSGYCWGWTLSCYFSCCCQGLPDNARVKGPSRC</t>
  </si>
  <si>
    <t>GGCATTATTATTGATCAGCGCAACTGCAAATATGAATGCTGGTATAACAATGTGTATTGCAACGATCTGTGCAAAAAACTGAAAGCGGATAGCGGCTATTGCTGGGGCTGGACCCTGAGCTGCTATTTTAGCTGCTGCTGCCAGGGCCTGCCGGATAACGCGCGCGTGAAAGGCCCGAGCCGCTGC</t>
  </si>
  <si>
    <t>TCAGCAAGGGCTGAGGGAGAACCTGTACTTCCAAGGCATTATTATTGATCAGCGCAACTGCAAATATGAATGCTGGTATAACAATGTGTATTGCAACGATCTGTGCAAAAAACTGAAAGCGGATAGCGGCTATTGCTGGGGCTGGACCCTGAGCTGCTATTTTAGCTGCTGCTGCCAGGGCCTGCCGGATAACGCGCGCGTGAAAGGCCCGAGCCGCTGCTAACCTCAGCTTCCGCTGA</t>
  </si>
  <si>
    <t>IVMFGDDVRPINRFGEQIFCRQQGPDQKCNAICQRKGYLLGFCDQKNCLCKVNHQND</t>
  </si>
  <si>
    <t>ATCGTTATGTTTGGTGATGACGTTCGCCCGATCAACCGTTTTGGCGAACAAATCTTTTGCCGCCAGCAGGGTCCAGATCAGAAATGTAACGCAATCTGTCAACGTAAGGGCTACCTTCTGGGCTTTTGCGACCAAAAAAATTGCCTGTGTAAAGTGAATCACCAAAACGAT</t>
  </si>
  <si>
    <t>TCAGCAAGGGCTGAGGGAGAACCTGTACTTCCAAATCGTTATGTTTGGTGATGACGTTCGCCCGATCAACCGTTTTGGCGAACAAATCTTTTGCCGCCAGCAGGGTCCAGATCAGAAATGTAACGCAATCTGTCAACGTAAGGGCTACCTTCTGGGCTTTTGCGACCAAAAAAATTGCCTGTGTAAAGTGAATCACCAAAACGATTAACCTCAGCTTCCGCTGA</t>
  </si>
  <si>
    <t>IVMFGDDVRPINRFGEQIFCRQQGPDQKCNAICQRKGYLLGFCDQKNCLCKVNHRND</t>
  </si>
  <si>
    <t>ATCGTTATGTTTGGTGATGACGTTCGCCCGATCAACCGTTTTGGCGAACAAATCTTTTGCCGCCAGCAGGGTCCAGATCAGAAATGTAACGCAATCTGTCAACGTAAGGGCTACCTTCTGGGCTTTTGCGACCAAAAAAATTGCCTGTGTAAAGTGAATCACCGCAACGAT</t>
  </si>
  <si>
    <t>TCAGCAAGGGCTGAGGGAGAACCTGTACTTCCAAATCGTTATGTTTGGTGATGACGTTCGCCCGATCAACCGTTTTGGCGAACAAATCTTTTGCCGCCAGCAGGGTCCAGATCAGAAATGTAACGCAATCTGTCAACGTAAGGGCTACCTTCTGGGCTTTTGCGACCAAAAAAATTGCCTGTGTAAAGTGAATCACCGCAACGATTAACCTCAGCTTCCGCTGA</t>
  </si>
  <si>
    <t>LICVKERFLFSETTESCPDGQNLCFNQGRLIYPGSKHSSYLLTAFLLLYPRLEEETFCRERGREMLG</t>
  </si>
  <si>
    <t>CTGATTTGTGTTAAAGAGCGTTTTCTGTTTTCCGAGACCACCGAAAGCTGCCCGGACGGCCAAAATTTGTGTTTCAATCAGGGTCGTCTCATCTACCCGGGTTCCAAACATAGCTCGTATCTTCTGACGGCGTTTCTGCTGTTATATCCGCGCCTGGAGGAAGAAACTTTTTGCCGCGAACGCGGTCGTGAAATGCTGGGT</t>
  </si>
  <si>
    <t>TCAGCAAGGGCTGAGGGAGAACCTGTACTTCCAACTGATTTGTGTTAAAGAGCGTTTTCTGTTTTCCGAGACCACCGAAAGCTGCCCGGACGGCCAAAATTTGTGTTTCAATCAGGGTCGTCTCATCTACCCGGGTTCCAAACATAGCTCGTATCTTCTGACGGCGTTTCTGCTGTTATATCCGCGCCTGGAGGAAGAAACTTTTTGCCGCGAACGCGGTCGTGAAATGCTGGGTTAACCTCAGCTTCCGCTGA</t>
  </si>
  <si>
    <t>CVKERFLFSETTETCPDGQNLCFNQGHLIYPGKYERTRGCAATCPKAEAQVYVDCCARDKCNR</t>
  </si>
  <si>
    <t>TGCGTGAAAGAACGCTTTCTGTTTAGCGAAACCACCGAAACCTGCCCGGATGGCCAGAACCTGTGCTTTAACCAGGGCCATCTGATTTATCCGGGCAAATATGAACGCACCCGCGGCTGCGCGGCGACGTGCCCGAAAGCGGAAGCGCAGGTGTATGTGGATTGCTGCGCGCGCGATAAATGCAACCGT</t>
  </si>
  <si>
    <t>TCAGCAAGGGCTGAGGGAGAACCTGTACTTCCAATGCGTGAAAGAACGCTTTCTGTTTAGCGAAACCACCGAAACCTGCCCGGATGGCCAGAACCTGTGCTTTAACCAGGGCCATCTGATTTATCCGGGCAAATATGAACGCACCCGCGGCTGCGCGGCGACGTGCCCGAAAGCGGAAGCGCAGGTGTATGTGGATTGCTGCGCGCGCGATAAATGCAACCGTTAACCTCAGCTTCCGCTGA</t>
  </si>
  <si>
    <t>DPEFEYFWCGDSDDNCKISCIRDGCKTGWCVRKGCVPGDCGKPYCQRCKEKFCTCRDCPANR</t>
  </si>
  <si>
    <t>GATCCGGAATTTGAGTACTTCTGGTGCGGTGATAGCGATGACAACTGCAAAATCAGTTGTATTCGTGATGGCTGTAAGACTGGCTGGTGCGTGCGTAAGGGTTGCGTTCCAGGCGATTGCGGCAAGCCGTACTGCCAGCGCTGCAAAGAGAAATTCTGCACCTGCCGCGATTGCCCAGCCAACCGT</t>
  </si>
  <si>
    <t>TCAGCAAGGGCTGAGGGAGAACCTGTACTTCCAAGATCCGGAATTTGAGTACTTCTGGTGCGGTGATAGCGATGACAACTGCAAAATCAGTTGTATTCGTGATGGCTGTAAGACTGGCTGGTGCGTGCGTAAGGGTTGCGTTCCAGGCGATTGCGGCAAGCCGTACTGCCAGCGCTGCAAAGAGAAATTCTGCACCTGCCGCGATTGCCCAGCCAACCGTTAACCTCAGCTTCCGCTGA</t>
  </si>
  <si>
    <t>DPNYEYFWCGNSDDNCKISCIRDGCKTGWCVRKGCVPGDCGKPYCQRCKEKFCTCRDCPANR</t>
  </si>
  <si>
    <t>GATCCGAACTATGAGTACTTCTGGTGCGGTAACAGCGATGACAACTGCAAAATCAGTTGTATTCGTGATGGCTGTAAGACTGGCTGGTGCGTGCGTAAGGGTTGCGTTCCAGGCGATTGCGGCAAGCCGTACTGCCAGCGCTGCAAAGAGAAATTCTGCACCTGCCGCGATTGCCCAGCCAACCGT</t>
  </si>
  <si>
    <t>TCAGCAAGGGCTGAGGGAGAACCTGTACTTCCAAGATCCGAACTATGAGTACTTCTGGTGCGGTAACAGCGATGACAACTGCAAAATCAGTTGTATTCGTGATGGCTGTAAGACTGGCTGGTGCGTGCGTAAGGGTTGCGTTCCAGGCGATTGCGGCAAGCCGTACTGCCAGCGCTGCAAAGAGAAATTCTGCACCTGCCGCGATTGCCCAGCCAACCGTTAACCTCAGCTTCCGCTGA</t>
  </si>
  <si>
    <t>EECMMQSLSGDFPRQNDGHLYVCTDEQTCQKICKNHGRSESDGKCCYGNCFCEGLHGKNII</t>
  </si>
  <si>
    <t>GAGGAATGCATGATGCAGAGCCTGAGCGGCGATTTTCCGCGCCAGAACGATGGCCATCTGTATGTGTGCACCGATGAACAGACCTGCCAGAAAATTTGCAAAAACCATGGCCGCAGCGAAAGCGATGGCAAATGCTGCTATGGCAACTGCTTTTGCGAAGGCCTGCATGGCAAAAACATTATT</t>
  </si>
  <si>
    <t>TCAGCAAGGGCTGAGGGAGAACCTGTACTTCCAAGAGGAATGCATGATGCAGAGCCTGAGCGGCGATTTTCCGCGCCAGAACGATGGCCATCTGTATGTGTGCACCGATGAACAGACCTGCCAGAAAATTTGCAAAAACCATGGCCGCAGCGAAAGCGATGGCAAATGCTGCTATGGCAACTGCTTTTGCGAAGGCCTGCATGGCAAAAACATTATTTAACCTCAGCTTCCGCTGA</t>
  </si>
  <si>
    <t>EKECNMQSLSGDFPRQNDGHLYVCPDEQKCQEICKNHGRSESDGNCCYGNCFCTGLHGKNII</t>
  </si>
  <si>
    <t>GAGAAAGAATGTAATATGCAAAGCCTCAGTGGTGATTTTCCGCGTCAGAACGATGGTCATCTGTACGTCTGTCCGGATGAACAGAAATGTCAGGAGATTTGTAAAAATCACGGTCGTTCGGAAAGCGACGGCAATTGCTGCTATGGCAACTGCTTTTGTACGGGTCTGCATGGCAAAAATATTATT</t>
  </si>
  <si>
    <t>TCAGCAAGGGCTGAGGGAGAACCTGTACTTCCAAGAGAAAGAATGTAATATGCAAAGCCTCAGTGGTGATTTTCCGCGTCAGAACGATGGTCATCTGTACGTCTGTCCGGATGAACAGAAATGTCAGGAGATTTGTAAAAATCACGGTCGTTCGGAAAGCGACGGCAATTGCTGCTATGGCAACTGCTTTTGTACGGGTCTGCATGGCAAAAATATTATTTAACCTCAGCTTCCGCTGA</t>
  </si>
  <si>
    <t>AHDGYPKNSDGCKVTCFTLGDNYCNSICRGIGGRGKCSSGVCWCTGVPNKDDLWDAVQNRCGGK</t>
  </si>
  <si>
    <t>GCGCATGATGGTTACCCGAAAAATTCCGATGGCTGCAAAGTGACGTGCTTTACCCTGGGCGACAATTACTGTAACTCGATCTGTCGTGGCATTGGCGGCCGTGGTAAATGCAGCTCCGGCGTTTGCTGGTGCACCGGCGTGCCGAACAAAGATGACTTGTGGGATGCGGTTCAGAACCGCTGCGGTGGTAAA</t>
  </si>
  <si>
    <t>TCAGCAAGGGCTGAGGGAGAACCTGTACTTCCAAGCGCATGATGGTTACCCGAAAAATTCCGATGGCTGCAAAGTGACGTGCTTTACCCTGGGCGACAATTACTGTAACTCGATCTGTCGTGGCATTGGCGGCCGTGGTAAATGCAGCTCCGGCGTTTGCTGGTGCACCGGCGTGCCGAACAAAGATGACTTGTGGGATGCGGTTCAGAACCGCTGCGGTGGTAAATAACCTCAGCTTCCGCTGA</t>
  </si>
  <si>
    <t>HDGYPKNSDGCKVTCFTLGDNYCNSICRGIGGRGKCSSGVCWCTGVPNKDDLWDAVQNRCGGK</t>
  </si>
  <si>
    <t>CATGATGGCTATCCGAAAAACAGCGATGGCTGCAAAGTGACCTGCTTTACCCTGGGCGATAACTATTGCAACAGCATTTGCCGCGGCATTGGCGGCCGCGGCAAATGCAGCAGCGGCGTGTGCTGGTGCACCGGCGTGCCGAACAAAGATGATCTGTGGGATGCGGTGCAGAACCGCTGCGGCGGTAAA</t>
  </si>
  <si>
    <t>TCAGCAAGGGCTGAGGGAGAACCTGTACTTCCAACATGATGGCTATCCGAAAAACAGCGATGGCTGCAAAGTGACCTGCTTTACCCTGGGCGATAACTATTGCAACAGCATTTGCCGCGGCATTGGCGGCCGCGGCAAATGCAGCAGCGGCGTGTGCTGGTGCACCGGCGTGCCGAACAAAGATGATCTGTGGGATGCGGTGCAGAACCGCTGCGGCGGTAAATAACCTCAGCTTCCGCTGA</t>
  </si>
  <si>
    <t>TRNGFLLDRYHCRIKCSVLGWNNKCHHRCTAVGGEKGYCVNYNCFCTKLKNEISILGDDVKCKTLH</t>
  </si>
  <si>
    <t>ACCCGCAACGGCTTCCTGCTGGACCGTTACCACTGTCGTATTAAGTGCAGCGTGTTGGGCTGGAATAATAAATGCCATCATCGCTGCACCGCCGTCGGTGGTGAAAAAGGCTATTGCGTGAACTACAATTGTTTCTGCACCAAACTGAAAAACGAAATTAGTATTCTGGGCGACGATGTCAAGTGCAAAACGCTGCAT</t>
  </si>
  <si>
    <t>TCAGCAAGGGCTGAGGGAGAACCTGTACTTCCAAACCCGCAACGGCTTCCTGCTGGACCGTTACCACTGTCGTATTAAGTGCAGCGTGTTGGGCTGGAATAATAAATGCCATCATCGCTGCACCGCCGTCGGTGGTGAAAAAGGCTATTGCGTGAACTACAATTGTTTCTGCACCAAACTGAAAAACGAAATTAGTATTCTGGGCGACGATGTCAAGTGCAAAACGCTGCATTAACCTCAGCTTCCGCTGA</t>
  </si>
  <si>
    <t>CRIKCSILGWNNKCHHRCTAVGGEKGYCVNYDCFCTKLRNEITILGDDVKCKMSH</t>
  </si>
  <si>
    <t>TGCCGCATTAAATGCAGCATTCTGGGCTGGAACAACAAATGCCATCATCGCTGCACCGCGGTGGGCGGCGAAAAAGGCTATTGCGTGAACTATGATTGCTTTTGCACCAAACTGCGCAACGAAATTACCATTCTGGGCGATGATGTGAAATGCAAAATGAGTCAT</t>
  </si>
  <si>
    <t>TCAGCAAGGGCTGAGGGAGAACCTGTACTTCCAATGCCGCATTAAATGCAGCATTCTGGGCTGGAACAACAAATGCCATCATCGCTGCACCGCGGTGGGCGGCGAAAAAGGCTATTGCGTGAACTATGATTGCTTTTGCACCAAACTGCGCAACGAAATTACCATTCTGGGCGATGATGTGAAATGCAAAATGAGTCATTAACCTCAGCTTCCGCTGA</t>
  </si>
  <si>
    <t>EKEGYPIDHNRCAEICSKTDYCQNWCKGKGGTDGKCTWSWTCYCYGLPDSVVIRETVLSRCRNTG</t>
  </si>
  <si>
    <t>GAAAAAGAGGGCTATCCGATCGACCATAACCGTTGCGCCGAGATTTGTAGTAAAACGGACTATTGCCAAAATTGGTGCAAGGGTAAAGGCGGCACTGATGGTAAATGCACGTGGAGCTGGACGTGCTATTGTTACGGCCTGCCGGACAGTGTCGTTATCCGCGAAACGGTCCTGAGTCGTTGCCGTAACACGGGT</t>
  </si>
  <si>
    <t>TCAGCAAGGGCTGAGGGAGAACCTGTACTTCCAAGAAAAAGAGGGCTATCCGATCGACCATAACCGTTGCGCCGAGATTTGTAGTAAAACGGACTATTGCCAAAATTGGTGCAAGGGTAAAGGCGGCACTGATGGTAAATGCACGTGGAGCTGGACGTGCTATTGTTACGGCCTGCCGGACAGTGTCGTTATCCGCGAAACGGTCCTGAGTCGTTGCCGTAACACGGGTTAACCTCAGCTTCCGCTGA</t>
  </si>
  <si>
    <t>EKEGYPIDHNKCAEICGKTEYCQKWCKGKGGKDGKCTWTWTCYCYGLPDSVVIREGPNLCRERG</t>
  </si>
  <si>
    <t>GAAAAAGAGGGCTATCCGATCGACCATAACAAATGCGCCGAGATTTGTGGCAAAACGGAATATTGCCAAAAATGGTGCAAGGGTAAAGGCGGCAAAGATGGTAAATGCACGTGGACCTGGACGTGCTATTGTTACGGCCTGCCGGACAGTGTCGTTATCCGCGAAGGCCCGAACCTGTGCCGCGAACGCGGC</t>
  </si>
  <si>
    <t>TCAGCAAGGGCTGAGGGAGAACCTGTACTTCCAAGAAAAAGAGGGCTATCCGATCGACCATAACAAATGCGCCGAGATTTGTGGCAAAACGGAATATTGCCAAAAATGGTGCAAGGGTAAAGGCGGCAAAGATGGTAAATGCACGTGGACCTGGACGTGCTATTGTTACGGCCTGCCGGACAGTGTCGTTATCCGCGAAGGCCCGAACCTGTGCCGCGAACGCGGCTAACCTCAGCTTCCGCTGA</t>
  </si>
  <si>
    <t>KQDGFPIDQHGCAETCSTNDHCIKFCKKYDGNDKSYCNWQYICYCYDIRDDVKVRGGFNTC</t>
  </si>
  <si>
    <t>AAACAGGATGGCTTTCCGATTGACCAACATGGCTGTGCGGAAACTTGCAGCACGAACGATCACTGTATCAAATTTTGTAAAAAATACGACGGCAACGACAAATCCTATTGCAATTGGCAGTATATTTGCTACTGCTACGACATCCGTGACGATGTGAAGGTGCGCGGTGGCTTCAATACTTGC</t>
  </si>
  <si>
    <t>TCAGCAAGGGCTGAGGGAGAACCTGTACTTCCAAAAACAGGATGGCTTTCCGATTGACCAACATGGCTGTGCGGAAACTTGCAGCACGAACGATCACTGTATCAAATTTTGTAAAAAATACGACGGCAACGACAAATCCTATTGCAATTGGCAGTATATTTGCTACTGCTACGACATCCGTGACGATGTGAAGGTGCGCGGTGGCTTCAATACTTGCTAACCTCAGCTTCCGCTGA</t>
  </si>
  <si>
    <t>NQDGFPIDQYGCAETCSTNDDCIKFCKKYDGNDKSYCNWQYICYCYDIRDDVKVRGGFNTC</t>
  </si>
  <si>
    <t>AACCAGGATGGCTTTCCGATTGACCAATATGGCTGTGCGGAAACTTGCAGCACGAACGATGATTGTATCAAATTTTGTAAAAAATACGACGGCAACGACAAATCCTATTGCAATTGGCAGTATATTTGCTACTGCTACGACATCCGTGACGATGTGAAGGTGCGCGGTGGCTTCAATACTTGC</t>
  </si>
  <si>
    <t>TCAGCAAGGGCTGAGGGAGAACCTGTACTTCCAAAACCAGGATGGCTTTCCGATTGACCAATATGGCTGTGCGGAAACTTGCAGCACGAACGATGATTGTATCAAATTTTGTAAAAAATACGACGGCAACGACAAATCCTATTGCAATTGGCAGTATATTTGCTACTGCTACGACATCCGTGACGATGTGAAGGTGCGCGGTGGCTTCAATACTTGCTAACCTCAGCTTCCGCTGA</t>
  </si>
  <si>
    <t>DGYVMIKDTNCKYSCNIFKKWEYCSPLCQSKGAKTGYCYKFGCWCVDLPDDTLVYGDRGVICRTR</t>
  </si>
  <si>
    <t>GATGGCTATGTGATGATTAAAGATACCAACTGCAAATATAGCTGCAACATTTTTAAAAAATGGGAATATTGCAGCCCGCTGTGCCAGAGCAAAGGCGCGAAAACCGGCTATTGCTATAAATTTGGCTGCTGGTGCGTGGATCTGCCGGATGATACCCTGGTGTATGGCGATCGCGGCGTGATTTGCCGCACCCGC</t>
  </si>
  <si>
    <t>TCAGCAAGGGCTGAGGGAGAACCTGTACTTCCAAGATGGCTATGTGATGATTAAAGATACCAACTGCAAATATAGCTGCAACATTTTTAAAAAATGGGAATATTGCAGCCCGCTGTGCCAGAGCAAAGGCGCGAAAACCGGCTATTGCTATAAATTTGGCTGCTGGTGCGTGGATCTGCCGGATGATACCCTGGTGTATGGCGATCGCGGCGTGATTTGCCGCACCCGCTAACCTCAGCTTCCGCTGA</t>
  </si>
  <si>
    <t>RDGYVMIKDTNCKYSCNIFKKWEYCSPLCTSKGAKTGYCYKFGCWCVGLPDDTLVYGDRGVICRTR</t>
  </si>
  <si>
    <t>CGCGATGGTTATGTGATGATTAAAGATACGAATTGCAAATACAGTTGCAACATCTTCAAAAAATGGGAATATTGTAGCCCGCTGTGCACTTCGAAGGGTGCAAAAACCGGCTACTGCTACAAATTCGGTTGCTGGTGCGTCGGCCTGCCAGATGATACTCTCGTGTATGGCGACCGTGGTGTGATCTGTCGTACCCGC</t>
  </si>
  <si>
    <t>TCAGCAAGGGCTGAGGGAGAACCTGTACTTCCAACGCGATGGTTATGTGATGATTAAAGATACGAATTGCAAATACAGTTGCAACATCTTCAAAAAATGGGAATATTGTAGCCCGCTGTGCACTTCGAAGGGTGCAAAAACCGGCTACTGCTACAAATTCGGTTGCTGGTGCGTCGGCCTGCCAGATGATACTCTCGTGTATGGCGACCGTGGTGTGATCTGTCGTACCCGCTAACCTCAGCTTCCGCTGA</t>
  </si>
  <si>
    <t>LDSKINCKLPPKKGPCKAYITKYYYNVETRSCETFIYGGCEGNTNNFRNKHNCLKYCVRK</t>
  </si>
  <si>
    <t>CTGGATAGCAAAATCAACTGCAAGCTCCCACCAAAAAAAGGTCCGTGCAAGGCCTACATCACCAAATATTATTATAATGTTGAGACTCGCAGTTGTGAAACGTTCATTTACGGCGGTTGTGAGGGTAACACCAATAACTTTCGCAACAAACACAACTGTCTGAAATATTGCGTGCGCAAA</t>
  </si>
  <si>
    <t>TCAGCAAGGGCTGAGGGAGAACCTGTACTTCCAACTGGATAGCAAAATCAACTGCAAGCTCCCACCAAAAAAAGGTCCGTGCAAGGCCTACATCACCAAATATTATTATAATGTTGAGACTCGCAGTTGTGAAACGTTCATTTACGGCGGTTGTGAGGGTAACACCAATAACTTTCGCAACAAACACAACTGTCTGAAATATTGCGTGCGCAAATAACCTCAGCTTCCGCTGA</t>
  </si>
  <si>
    <t>GRINCRLTSKRGSCNNRIIKWYYNWKNRTCDSFIYSGCEGNTNIFRNKHNCLKYCARK</t>
  </si>
  <si>
    <t>GGCCGCATTAACTGTCGCCTGACCTCCAAACGCGGTAGTTGTAATAACCGCATTATTAAATGGTATTATAATTGGAAAAACCGCACCTGCGACAGCTTTATCTATAGTGGCTGCGAGGGTAATACCAATATTTTTCGTAACAAACATAACTGCCTGAAGTACTGTGCACGCAAG</t>
  </si>
  <si>
    <t>TCAGCAAGGGCTGAGGGAGAACCTGTACTTCCAAGGCCGCATTAACTGTCGCCTGACCTCCAAACGCGGTAGTTGTAATAACCGCATTATTAAATGGTATTATAATTGGAAAAACCGCACCTGCGACAGCTTTATCTATAGTGGCTGCGAGGGTAATACCAATATTTTTCGTAACAAACATAACTGCCTGAAGTACTGTGCACGCAAGTAACCTCAGCTTCCGCTGA</t>
  </si>
  <si>
    <t>ACSKQIGERCQHDCQCCGATVVCGTIYVGGKAVEQCMSKTSNNAILNTMGHGMNAVQNTFTSVMCWG</t>
  </si>
  <si>
    <t>GCGTGCTCGAAACAGATCGGCGAACGTTGTCAACATGATTGTCAATGTTGTGGTGCCACGGTGGTTTGCGGCACCATCTACGTTGGTGGCAAGGCGGTTGAGCAATGTATGTCCAAAACCTCCAACAATGCAATTCTCAATACGATGGGCCATGGTATGAACGCAGTTCAGAACACCTTTACCAGCGTGATGTGCTGGGGT</t>
  </si>
  <si>
    <t>TCAGCAAGGGCTGAGGGAGAACCTGTACTTCCAAGCGTGCTCGAAACAGATCGGCGAACGTTGTCAACATGATTGTCAATGTTGTGGTGCCACGGTGGTTTGCGGCACCATCTACGTTGGTGGCAAGGCGGTTGAGCAATGTATGTCCAAAACCTCCAACAATGCAATTCTCAATACGATGGGCCATGGTATGAACGCAGTTCAGAACACCTTTACCAGCGTGATGTGCTGGGGTTAACCTCAGCTTCCGCTGA</t>
  </si>
  <si>
    <t>ACSKQVGQTCEGNCECCGATNVCGYITVGSEVVQQCMNKTSNNLILNTVGHGWNAVSNFFSFCWG</t>
  </si>
  <si>
    <t>GCGTGCAGTAAGCAGGTCGGCCAGACGTGTGAAGGCAACTGTGAATGCTGCGGCGCCACTAACGTTTGTGGCTATATTACGGTCGGCTCGGAGGTGGTGCAACAGTGTATGAACAAAACGAGTAACAATTTGATTTTAAACACCGTGGGCCACGGCTGGAATGCGGTTTCCAACTTCTTCAGTTTCTGCTGGGGT</t>
  </si>
  <si>
    <t>TCAGCAAGGGCTGAGGGAGAACCTGTACTTCCAAGCGTGCAGTAAGCAGGTCGGCCAGACGTGTGAAGGCAACTGTGAATGCTGCGGCGCCACTAACGTTTGTGGCTATATTACGGTCGGCTCGGAGGTGGTGCAACAGTGTATGAACAAAACGAGTAACAATTTGATTTTAAACACCGTGGGCCACGGCTGGAATGCGGTTTCCAACTTCTTCAGTTTCTGCTGGGGTTAACCTCAGCTTCCGCTGA</t>
  </si>
  <si>
    <t>VMDTYLRDWNNCLHICMTDSYCNDLCIKNKAKSGRCDYKKYACWCIKLPVIIPAFPHGKCVR</t>
  </si>
  <si>
    <t>GTGATGGATACCTATCTGCGTGATTGGAATAATTGTCTGCATATTTGTATGACTGATAGTTATTGCAACGATCTCTGTATTAAAAACAAAGCGAAGAGTGGTCGTTGCGATTACAAAAAATACGCCTGTTGGTGCATCAAACTGCCGGTCATCATTCCGGCCTTTCCGCACGGCAAATGTGTCCGT</t>
  </si>
  <si>
    <t>TCAGCAAGGGCTGAGGGAGAACCTGTACTTCCAAGTGATGGATACCTATCTGCGTGATTGGAATAATTGTCTGCATATTTGTATGACTGATAGTTATTGCAACGATCTCTGTATTAAAAACAAAGCGAAGAGTGGTCGTTGCGATTACAAAAAATACGCCTGTTGGTGCATCAAACTGCCGGTCATCATTCCGGCCTTTCCGCACGGCAAATGTGTCCGTTAACCTCAGCTTCCGCTGA</t>
  </si>
  <si>
    <t>VRDGYIAQPHNCAYHCIKFSSGCDTLCKENGATSGECRYKLGHGTACWCKDLPDKVGIIVDGEKC</t>
  </si>
  <si>
    <t>GTTCGCGATGGTTATATTGCCCAGCCGCATAATTGTGCCTATCATTGTATTAAGTTCAGTAGCGGCTGTGACACGCTGTGCAAAGAAAATGGTGCCACCTCCGGCGAATGCCGTTATAAACTGGGTCATGGTACGGCGTGTTGGTGTAAAGATTTACCAGATAAAGTTGGTATCATTGTCGACGGTGAAAAGTGC</t>
  </si>
  <si>
    <t>TCAGCAAGGGCTGAGGGAGAACCTGTACTTCCAAGTTCGCGATGGTTATATTGCCCAGCCGCATAATTGTGCCTATCATTGTATTAAGTTCAGTAGCGGCTGTGACACGCTGTGCAAAGAAAATGGTGCCACCTCCGGCGAATGCCGTTATAAACTGGGTCATGGTACGGCGTGTTGGTGTAAAGATTTACCAGATAAAGTTGGTATCATTGTCGACGGTGAAAAGTGCTAACCTCAGCTTCCGCTGA</t>
  </si>
  <si>
    <t>RDGYIAQGYNCVYHCVVWSSGCDDLCKENGATSGHCGHKLGHGSACWCNNLPNKVPIIVDVEKCRWP</t>
  </si>
  <si>
    <t>CGTGACGGTTACATTGCCCAGGGCTATAACTGCGTGTATCATTGTGTGGTTTGGTCCAGTGGCTGTGATGATCTGTGTAAAGAAAACGGTGCCACCTCCGGCCATTGCGGCCATAAACTGGGCCATGGTTCCGCCTGTTGGTGCAATAATTTGCCGAATAAAGTGCCAATCATTGTCGATGTTGAAAAATGTCGTTGGCCG</t>
  </si>
  <si>
    <t>TCAGCAAGGGCTGAGGGAGAACCTGTACTTCCAACGTGACGGTTACATTGCCCAGGGCTATAACTGCGTGTATCATTGTGTGGTTTGGTCCAGTGGCTGTGATGATCTGTGTAAAGAAAACGGTGCCACCTCCGGCCATTGCGGCCATAAACTGGGCCATGGTTCCGCCTGTTGGTGCAATAATTTGCCGAATAAAGTGCCAATCATTGTCGATGTTGAAAAATGTCGTTGGCCGTAACCTCAGCTTCCGCTGA</t>
  </si>
  <si>
    <t>GRDGYIANNESCPHFCALTEHCNELCTENGADSGECIWAGGFMGGDCWCNNLPNNVPIAEPGNCG</t>
  </si>
  <si>
    <t>GGTCGTGATGGCTACATTGCGAATAACGAATCGTGCCCGCATTTCTGCGCATTAACTGAGCATTGCAACGAACTTTGTACGGAAAATGGTGCGGATAGTGGTGAGTGCATCTGGGCCGGTGGTTTTATGGGTGGTGACTGTTGGTGCAATAACTTACCGAATAACGTTCCGATTGCGGAGCCGGGCAACTGTGGT</t>
  </si>
  <si>
    <t>TCAGCAAGGGCTGAGGGAGAACCTGTACTTCCAAGGTCGTGATGGCTACATTGCGAATAACGAATCGTGCCCGCATTTCTGCGCATTAACTGAGCATTGCAACGAACTTTGTACGGAAAATGGTGCGGATAGTGGTGAGTGCATCTGGGCCGGTGGTTTTATGGGTGGTGACTGTTGGTGCAATAACTTACCGAATAACGTTCCGATTGCGGAGCCGGGCAACTGTGGTTAACCTCAGCTTCCGCTGA</t>
  </si>
  <si>
    <t>VRDGYIADSKNCVSACVSNDNCNKYCIENGGTGGYCQWFGQYGNACWCYKLPTRVPIRKPGKCKG</t>
  </si>
  <si>
    <t>GTGCGTGATGGCTACATTGCGGATTCCAAGAACTGTGTCAGCGCCTGCGTCAGCAACGATAACTGCAACAAATATTGCATTGAAAACGGTGGTACGGGTGGCTATTGCCAGTGGTTCGGTCAGTACGGTAATGCGTGCTGGTGCTATAAACTCCCGACGCGTGTGCCGATTCGTAAACCGGGTAAATGTAAAGGC</t>
  </si>
  <si>
    <t>TCAGCAAGGGCTGAGGGAGAACCTGTACTTCCAAGTGCGTGATGGCTACATTGCGGATTCCAAGAACTGTGTCAGCGCCTGCGTCAGCAACGATAACTGCAACAAATATTGCATTGAAAACGGTGGTACGGGTGGCTATTGCCAGTGGTTCGGTCAGTACGGTAATGCGTGCTGGTGCTATAAACTCCCGACGCGTGTGCCGATTCGTAAACCGGGTAAATGTAAAGGCTAACCTCAGCTTCCGCTGA</t>
  </si>
  <si>
    <t>GVRDGYIANWKNCVSTCAYNESCNTYCIENGGTGGYCQWLGRYGNACWCYNLPTRVPIREPGRCRG</t>
  </si>
  <si>
    <t>GGTGTTCGTGATGGTTATATCGCGAACTGGAAAAATTGTGTCAGCACTTGTGCATATAATGAATCCTGCAATACCTACTGTATCGAAAACGGCGGTACGGGTGGTTACTGCCAGTGGCTTGGCCGTTATGGCAATGCGTGTTGGTGTTATAACCTGCCGACCCGCGTCCCGATCCGTGAACCGGGCCGTTGTCGCGGT</t>
  </si>
  <si>
    <t>TCAGCAAGGGCTGAGGGAGAACCTGTACTTCCAAGGTGTTCGTGATGGTTATATCGCGAACTGGAAAAATTGTGTCAGCACTTGTGCATATAATGAATCCTGCAATACCTACTGTATCGAAAACGGCGGTACGGGTGGTTACTGCCAGTGGCTTGGCCGTTATGGCAATGCGTGTTGGTGTTATAACCTGCCGACCCGCGTCCCGATCCGTGAACCGGGCCGTTGTCGCGGTTAACCTCAGCTTCCGCTGA</t>
  </si>
  <si>
    <t>DGQGQYPKYVNEEYYRCSKLGENNYCVSVCREHRVRYGYCYFFKCYCEGLPDTMIYYADL</t>
  </si>
  <si>
    <t>GATGGTCAAGGTCAGTACCCGAAGTATGTGAACGAAGAGTACTACCGTTGCAGCAAGCTGGGCGAAAACAACTACTGTGTCTCCGTGTGCCGTGAACACCGTGTCCGCTATGGCTATTGTTATTTTTTCAAGTGCTACTGTGAGGGTTTGCCGGACACCATGATTTATTATGCGGATCTG</t>
  </si>
  <si>
    <t>TCAGCAAGGGCTGAGGGAGAACCTGTACTTCCAAGATGGTCAAGGTCAGTACCCGAAGTATGTGAACGAAGAGTACTACCGTTGCAGCAAGCTGGGCGAAAACAACTACTGTGTCTCCGTGTGCCGTGAACACCGTGTCCGCTATGGCTATTGTTATTTTTTCAAGTGCTACTGTGAGGGTTTGCCGGACACCATGATTTATTATGCGGATCTGTAACCTCAGCTTCCGCTGA</t>
  </si>
  <si>
    <t>Table 5S. Sequence properties of 96 genes synthesised using the HTP gene synthesis platfor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2" borderId="0" xfId="0" applyFill="1" applyAlignment="1">
      <alignment vertical="center"/>
    </xf>
    <xf numFmtId="0" fontId="0" fillId="0" borderId="0" xfId="0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9"/>
  <sheetViews>
    <sheetView tabSelected="1" workbookViewId="0">
      <selection activeCell="A2" sqref="A2"/>
    </sheetView>
  </sheetViews>
  <sheetFormatPr defaultRowHeight="14.5" x14ac:dyDescent="0.35"/>
  <cols>
    <col min="2" max="2" width="27.6328125" customWidth="1"/>
    <col min="3" max="3" width="14.6328125" customWidth="1"/>
    <col min="4" max="4" width="22.6328125" customWidth="1"/>
    <col min="5" max="5" width="12.7265625" customWidth="1"/>
    <col min="6" max="6" width="22.6328125" customWidth="1"/>
    <col min="7" max="7" width="16.54296875" bestFit="1" customWidth="1"/>
    <col min="8" max="8" width="13.36328125" customWidth="1"/>
    <col min="9" max="9" width="8.453125" customWidth="1"/>
  </cols>
  <sheetData>
    <row r="1" spans="1:9" x14ac:dyDescent="0.35">
      <c r="A1" t="s">
        <v>297</v>
      </c>
    </row>
    <row r="3" spans="1:9" x14ac:dyDescent="0.35">
      <c r="A3" s="1" t="s">
        <v>0</v>
      </c>
      <c r="B3" s="2" t="s">
        <v>1</v>
      </c>
      <c r="C3" s="1" t="s">
        <v>2</v>
      </c>
      <c r="D3" s="2" t="s">
        <v>3</v>
      </c>
      <c r="E3" s="1" t="s">
        <v>4</v>
      </c>
      <c r="F3" s="2" t="s">
        <v>5</v>
      </c>
      <c r="G3" s="1" t="s">
        <v>6</v>
      </c>
      <c r="H3" s="1" t="s">
        <v>7</v>
      </c>
      <c r="I3" s="1" t="s">
        <v>8</v>
      </c>
    </row>
    <row r="4" spans="1:9" x14ac:dyDescent="0.35">
      <c r="A4" s="1">
        <v>1</v>
      </c>
      <c r="B4" s="2" t="s">
        <v>9</v>
      </c>
      <c r="C4" s="1">
        <f>LEN(B4)</f>
        <v>60</v>
      </c>
      <c r="D4" s="2" t="s">
        <v>10</v>
      </c>
      <c r="E4" s="1">
        <v>180</v>
      </c>
      <c r="F4" s="2" t="s">
        <v>11</v>
      </c>
      <c r="G4" s="1">
        <v>233</v>
      </c>
      <c r="H4" s="3">
        <v>47.22</v>
      </c>
      <c r="I4" s="4">
        <v>0.9</v>
      </c>
    </row>
    <row r="5" spans="1:9" x14ac:dyDescent="0.35">
      <c r="A5" s="1">
        <v>2</v>
      </c>
      <c r="B5" s="2" t="s">
        <v>12</v>
      </c>
      <c r="C5" s="1">
        <f t="shared" ref="C5:C68" si="0">LEN(B5)</f>
        <v>67</v>
      </c>
      <c r="D5" s="2" t="s">
        <v>13</v>
      </c>
      <c r="E5" s="1">
        <v>201</v>
      </c>
      <c r="F5" s="2" t="s">
        <v>14</v>
      </c>
      <c r="G5" s="1">
        <v>254</v>
      </c>
      <c r="H5" s="3">
        <v>47.76</v>
      </c>
      <c r="I5" s="4">
        <v>0.88</v>
      </c>
    </row>
    <row r="6" spans="1:9" x14ac:dyDescent="0.35">
      <c r="A6" s="1">
        <v>3</v>
      </c>
      <c r="B6" s="2" t="s">
        <v>15</v>
      </c>
      <c r="C6" s="1">
        <f t="shared" si="0"/>
        <v>67</v>
      </c>
      <c r="D6" s="2" t="s">
        <v>16</v>
      </c>
      <c r="E6" s="1">
        <v>201</v>
      </c>
      <c r="F6" s="2" t="s">
        <v>17</v>
      </c>
      <c r="G6" s="1">
        <v>254</v>
      </c>
      <c r="H6" s="3">
        <v>51.2</v>
      </c>
      <c r="I6" s="4">
        <v>0.89</v>
      </c>
    </row>
    <row r="7" spans="1:9" x14ac:dyDescent="0.35">
      <c r="A7" s="1">
        <v>4</v>
      </c>
      <c r="B7" s="2" t="s">
        <v>18</v>
      </c>
      <c r="C7" s="1">
        <f t="shared" si="0"/>
        <v>60</v>
      </c>
      <c r="D7" s="2" t="s">
        <v>19</v>
      </c>
      <c r="E7" s="1">
        <v>180</v>
      </c>
      <c r="F7" s="2" t="s">
        <v>20</v>
      </c>
      <c r="G7" s="1">
        <v>233</v>
      </c>
      <c r="H7" s="3">
        <v>51.1</v>
      </c>
      <c r="I7" s="4">
        <v>0.89</v>
      </c>
    </row>
    <row r="8" spans="1:9" x14ac:dyDescent="0.35">
      <c r="A8" s="1">
        <v>5</v>
      </c>
      <c r="B8" s="2" t="s">
        <v>21</v>
      </c>
      <c r="C8" s="1">
        <f t="shared" si="0"/>
        <v>60</v>
      </c>
      <c r="D8" s="2" t="s">
        <v>22</v>
      </c>
      <c r="E8" s="1">
        <v>180</v>
      </c>
      <c r="F8" s="2" t="s">
        <v>23</v>
      </c>
      <c r="G8" s="1">
        <v>233</v>
      </c>
      <c r="H8" s="3">
        <v>47.2</v>
      </c>
      <c r="I8" s="4">
        <v>0.88</v>
      </c>
    </row>
    <row r="9" spans="1:9" x14ac:dyDescent="0.35">
      <c r="A9" s="1">
        <v>6</v>
      </c>
      <c r="B9" s="2" t="s">
        <v>24</v>
      </c>
      <c r="C9" s="1">
        <f t="shared" si="0"/>
        <v>60</v>
      </c>
      <c r="D9" s="2" t="s">
        <v>25</v>
      </c>
      <c r="E9" s="1">
        <v>180</v>
      </c>
      <c r="F9" s="2" t="s">
        <v>26</v>
      </c>
      <c r="G9" s="1">
        <v>233</v>
      </c>
      <c r="H9" s="3">
        <v>45</v>
      </c>
      <c r="I9" s="4">
        <v>0.85</v>
      </c>
    </row>
    <row r="10" spans="1:9" x14ac:dyDescent="0.35">
      <c r="A10" s="1">
        <v>7</v>
      </c>
      <c r="B10" s="2" t="s">
        <v>27</v>
      </c>
      <c r="C10" s="1">
        <f t="shared" si="0"/>
        <v>60</v>
      </c>
      <c r="D10" s="2" t="s">
        <v>28</v>
      </c>
      <c r="E10" s="1">
        <v>180</v>
      </c>
      <c r="F10" s="2" t="s">
        <v>29</v>
      </c>
      <c r="G10" s="1">
        <v>233</v>
      </c>
      <c r="H10" s="3">
        <v>47.2</v>
      </c>
      <c r="I10" s="4">
        <v>0.85</v>
      </c>
    </row>
    <row r="11" spans="1:9" x14ac:dyDescent="0.35">
      <c r="A11" s="1">
        <v>8</v>
      </c>
      <c r="B11" s="2" t="s">
        <v>30</v>
      </c>
      <c r="C11" s="1">
        <f t="shared" si="0"/>
        <v>64</v>
      </c>
      <c r="D11" s="2" t="s">
        <v>31</v>
      </c>
      <c r="E11" s="1">
        <v>192</v>
      </c>
      <c r="F11" s="2" t="s">
        <v>32</v>
      </c>
      <c r="G11" s="1">
        <v>245</v>
      </c>
      <c r="H11" s="3">
        <v>50.2</v>
      </c>
      <c r="I11" s="4">
        <v>0.82</v>
      </c>
    </row>
    <row r="12" spans="1:9" x14ac:dyDescent="0.35">
      <c r="A12" s="1">
        <v>9</v>
      </c>
      <c r="B12" s="2" t="s">
        <v>33</v>
      </c>
      <c r="C12" s="1">
        <f t="shared" si="0"/>
        <v>64</v>
      </c>
      <c r="D12" s="2" t="s">
        <v>34</v>
      </c>
      <c r="E12" s="1">
        <v>192</v>
      </c>
      <c r="F12" s="2" t="s">
        <v>35</v>
      </c>
      <c r="G12" s="1">
        <v>245</v>
      </c>
      <c r="H12" s="3">
        <v>51.4</v>
      </c>
      <c r="I12" s="4">
        <v>0.82</v>
      </c>
    </row>
    <row r="13" spans="1:9" x14ac:dyDescent="0.35">
      <c r="A13" s="1">
        <v>10</v>
      </c>
      <c r="B13" s="2" t="s">
        <v>36</v>
      </c>
      <c r="C13" s="1">
        <f t="shared" si="0"/>
        <v>65</v>
      </c>
      <c r="D13" s="2" t="s">
        <v>37</v>
      </c>
      <c r="E13" s="1">
        <v>195</v>
      </c>
      <c r="F13" s="2" t="s">
        <v>38</v>
      </c>
      <c r="G13" s="1">
        <v>248</v>
      </c>
      <c r="H13" s="3">
        <v>50.4</v>
      </c>
      <c r="I13" s="4">
        <v>0.91</v>
      </c>
    </row>
    <row r="14" spans="1:9" x14ac:dyDescent="0.35">
      <c r="A14" s="1">
        <v>11</v>
      </c>
      <c r="B14" s="2" t="s">
        <v>39</v>
      </c>
      <c r="C14" s="1">
        <f t="shared" si="0"/>
        <v>66</v>
      </c>
      <c r="D14" s="2" t="s">
        <v>40</v>
      </c>
      <c r="E14" s="1">
        <v>198</v>
      </c>
      <c r="F14" s="2" t="s">
        <v>41</v>
      </c>
      <c r="G14" s="1">
        <v>251</v>
      </c>
      <c r="H14" s="3">
        <v>48.2</v>
      </c>
      <c r="I14" s="4">
        <v>0.86</v>
      </c>
    </row>
    <row r="15" spans="1:9" x14ac:dyDescent="0.35">
      <c r="A15" s="1">
        <v>12</v>
      </c>
      <c r="B15" s="2" t="s">
        <v>42</v>
      </c>
      <c r="C15" s="1">
        <f t="shared" si="0"/>
        <v>66</v>
      </c>
      <c r="D15" s="2" t="s">
        <v>43</v>
      </c>
      <c r="E15" s="1">
        <v>198</v>
      </c>
      <c r="F15" s="2" t="s">
        <v>44</v>
      </c>
      <c r="G15" s="1">
        <v>251</v>
      </c>
      <c r="H15" s="3">
        <v>46.97</v>
      </c>
      <c r="I15" s="4">
        <v>0.84</v>
      </c>
    </row>
    <row r="16" spans="1:9" x14ac:dyDescent="0.35">
      <c r="A16" s="1">
        <v>13</v>
      </c>
      <c r="B16" s="2" t="s">
        <v>45</v>
      </c>
      <c r="C16" s="1">
        <f t="shared" si="0"/>
        <v>66</v>
      </c>
      <c r="D16" s="2" t="s">
        <v>46</v>
      </c>
      <c r="E16" s="1">
        <v>198</v>
      </c>
      <c r="F16" s="2" t="s">
        <v>47</v>
      </c>
      <c r="G16" s="1">
        <v>251</v>
      </c>
      <c r="H16" s="3">
        <v>48.6</v>
      </c>
      <c r="I16" s="4">
        <v>0.85</v>
      </c>
    </row>
    <row r="17" spans="1:9" x14ac:dyDescent="0.35">
      <c r="A17" s="1">
        <v>14</v>
      </c>
      <c r="B17" s="2" t="s">
        <v>48</v>
      </c>
      <c r="C17" s="1">
        <f t="shared" si="0"/>
        <v>58</v>
      </c>
      <c r="D17" s="2" t="s">
        <v>49</v>
      </c>
      <c r="E17" s="1">
        <v>174</v>
      </c>
      <c r="F17" s="2" t="s">
        <v>50</v>
      </c>
      <c r="G17" s="1">
        <v>227</v>
      </c>
      <c r="H17" s="3">
        <v>51.72</v>
      </c>
      <c r="I17" s="4">
        <v>0.84</v>
      </c>
    </row>
    <row r="18" spans="1:9" x14ac:dyDescent="0.35">
      <c r="A18" s="1">
        <v>15</v>
      </c>
      <c r="B18" s="2" t="s">
        <v>51</v>
      </c>
      <c r="C18" s="1">
        <f t="shared" si="0"/>
        <v>58</v>
      </c>
      <c r="D18" s="2" t="s">
        <v>52</v>
      </c>
      <c r="E18" s="1">
        <v>174</v>
      </c>
      <c r="F18" s="2" t="s">
        <v>53</v>
      </c>
      <c r="G18" s="1">
        <v>227</v>
      </c>
      <c r="H18" s="3">
        <v>53.3</v>
      </c>
      <c r="I18" s="4">
        <v>0.86</v>
      </c>
    </row>
    <row r="19" spans="1:9" x14ac:dyDescent="0.35">
      <c r="A19" s="1">
        <v>16</v>
      </c>
      <c r="B19" s="2" t="s">
        <v>54</v>
      </c>
      <c r="C19" s="1">
        <f t="shared" si="0"/>
        <v>63</v>
      </c>
      <c r="D19" s="2" t="s">
        <v>55</v>
      </c>
      <c r="E19" s="1">
        <v>189</v>
      </c>
      <c r="F19" s="2" t="s">
        <v>56</v>
      </c>
      <c r="G19" s="1">
        <v>242</v>
      </c>
      <c r="H19" s="3">
        <v>40.21</v>
      </c>
      <c r="I19" s="4">
        <v>0.84</v>
      </c>
    </row>
    <row r="20" spans="1:9" x14ac:dyDescent="0.35">
      <c r="A20" s="1">
        <v>17</v>
      </c>
      <c r="B20" s="2" t="s">
        <v>57</v>
      </c>
      <c r="C20" s="1">
        <f t="shared" si="0"/>
        <v>64</v>
      </c>
      <c r="D20" s="2" t="s">
        <v>58</v>
      </c>
      <c r="E20" s="1">
        <v>192</v>
      </c>
      <c r="F20" s="2" t="s">
        <v>59</v>
      </c>
      <c r="G20" s="1">
        <v>245</v>
      </c>
      <c r="H20" s="3">
        <v>41.2</v>
      </c>
      <c r="I20" s="4">
        <v>0.9</v>
      </c>
    </row>
    <row r="21" spans="1:9" x14ac:dyDescent="0.35">
      <c r="A21" s="1">
        <v>18</v>
      </c>
      <c r="B21" s="2" t="s">
        <v>60</v>
      </c>
      <c r="C21" s="1">
        <f t="shared" si="0"/>
        <v>54</v>
      </c>
      <c r="D21" s="2" t="s">
        <v>61</v>
      </c>
      <c r="E21" s="1">
        <v>162</v>
      </c>
      <c r="F21" s="2" t="s">
        <v>62</v>
      </c>
      <c r="G21" s="1">
        <v>215</v>
      </c>
      <c r="H21" s="3">
        <v>48.76</v>
      </c>
      <c r="I21" s="4">
        <v>0.84</v>
      </c>
    </row>
    <row r="22" spans="1:9" x14ac:dyDescent="0.35">
      <c r="A22" s="1">
        <v>19</v>
      </c>
      <c r="B22" s="2" t="s">
        <v>63</v>
      </c>
      <c r="C22" s="1">
        <f t="shared" si="0"/>
        <v>60</v>
      </c>
      <c r="D22" s="2" t="s">
        <v>64</v>
      </c>
      <c r="E22" s="1">
        <v>180</v>
      </c>
      <c r="F22" s="2" t="s">
        <v>65</v>
      </c>
      <c r="G22" s="1">
        <v>233</v>
      </c>
      <c r="H22" s="3">
        <v>48.1</v>
      </c>
      <c r="I22" s="4">
        <v>0.92</v>
      </c>
    </row>
    <row r="23" spans="1:9" x14ac:dyDescent="0.35">
      <c r="A23" s="1">
        <v>20</v>
      </c>
      <c r="B23" s="2" t="s">
        <v>66</v>
      </c>
      <c r="C23" s="1">
        <f t="shared" si="0"/>
        <v>59</v>
      </c>
      <c r="D23" s="2" t="s">
        <v>67</v>
      </c>
      <c r="E23" s="1">
        <v>177</v>
      </c>
      <c r="F23" s="2" t="s">
        <v>68</v>
      </c>
      <c r="G23" s="1">
        <v>230</v>
      </c>
      <c r="H23" s="3">
        <v>51.3</v>
      </c>
      <c r="I23" s="4">
        <v>0.9</v>
      </c>
    </row>
    <row r="24" spans="1:9" x14ac:dyDescent="0.35">
      <c r="A24" s="1">
        <v>21</v>
      </c>
      <c r="B24" s="2" t="s">
        <v>69</v>
      </c>
      <c r="C24" s="1">
        <f t="shared" si="0"/>
        <v>65</v>
      </c>
      <c r="D24" s="2" t="s">
        <v>70</v>
      </c>
      <c r="E24" s="1">
        <v>195</v>
      </c>
      <c r="F24" s="2" t="s">
        <v>71</v>
      </c>
      <c r="G24" s="1">
        <v>248</v>
      </c>
      <c r="H24" s="3">
        <v>50.8</v>
      </c>
      <c r="I24" s="4">
        <v>0.97</v>
      </c>
    </row>
    <row r="25" spans="1:9" x14ac:dyDescent="0.35">
      <c r="A25" s="1">
        <v>22</v>
      </c>
      <c r="B25" s="2" t="s">
        <v>72</v>
      </c>
      <c r="C25" s="1">
        <f t="shared" si="0"/>
        <v>62</v>
      </c>
      <c r="D25" s="2" t="s">
        <v>73</v>
      </c>
      <c r="E25" s="1">
        <v>186</v>
      </c>
      <c r="F25" s="2" t="s">
        <v>74</v>
      </c>
      <c r="G25" s="1">
        <v>239</v>
      </c>
      <c r="H25" s="3">
        <v>46</v>
      </c>
      <c r="I25" s="4">
        <v>0.87</v>
      </c>
    </row>
    <row r="26" spans="1:9" x14ac:dyDescent="0.35">
      <c r="A26" s="1">
        <v>23</v>
      </c>
      <c r="B26" s="2" t="s">
        <v>75</v>
      </c>
      <c r="C26" s="1">
        <f t="shared" si="0"/>
        <v>62</v>
      </c>
      <c r="D26" s="2" t="s">
        <v>76</v>
      </c>
      <c r="E26" s="1">
        <v>186</v>
      </c>
      <c r="F26" s="2" t="s">
        <v>77</v>
      </c>
      <c r="G26" s="1">
        <v>239</v>
      </c>
      <c r="H26" s="3">
        <v>48.93</v>
      </c>
      <c r="I26" s="4">
        <v>0.86</v>
      </c>
    </row>
    <row r="27" spans="1:9" x14ac:dyDescent="0.35">
      <c r="A27" s="1">
        <v>24</v>
      </c>
      <c r="B27" s="2" t="s">
        <v>78</v>
      </c>
      <c r="C27" s="1">
        <f t="shared" si="0"/>
        <v>63</v>
      </c>
      <c r="D27" s="2" t="s">
        <v>79</v>
      </c>
      <c r="E27" s="1">
        <v>189</v>
      </c>
      <c r="F27" s="2" t="s">
        <v>80</v>
      </c>
      <c r="G27" s="1">
        <v>242</v>
      </c>
      <c r="H27" s="3">
        <v>45.4</v>
      </c>
      <c r="I27" s="4">
        <v>0.86</v>
      </c>
    </row>
    <row r="28" spans="1:9" x14ac:dyDescent="0.35">
      <c r="A28" s="1">
        <v>25</v>
      </c>
      <c r="B28" s="2" t="s">
        <v>81</v>
      </c>
      <c r="C28" s="1">
        <f t="shared" si="0"/>
        <v>61</v>
      </c>
      <c r="D28" s="2" t="s">
        <v>82</v>
      </c>
      <c r="E28" s="1">
        <v>183</v>
      </c>
      <c r="F28" s="2" t="s">
        <v>83</v>
      </c>
      <c r="G28" s="1">
        <v>236</v>
      </c>
      <c r="H28" s="3">
        <v>47.54</v>
      </c>
      <c r="I28" s="4">
        <v>0.85</v>
      </c>
    </row>
    <row r="29" spans="1:9" x14ac:dyDescent="0.35">
      <c r="A29" s="1">
        <v>26</v>
      </c>
      <c r="B29" s="2" t="s">
        <v>84</v>
      </c>
      <c r="C29" s="1">
        <f t="shared" si="0"/>
        <v>62</v>
      </c>
      <c r="D29" s="2" t="s">
        <v>85</v>
      </c>
      <c r="E29" s="1">
        <v>186</v>
      </c>
      <c r="F29" s="2" t="s">
        <v>86</v>
      </c>
      <c r="G29" s="1">
        <v>239</v>
      </c>
      <c r="H29" s="3">
        <v>46.4</v>
      </c>
      <c r="I29" s="4">
        <v>0.85</v>
      </c>
    </row>
    <row r="30" spans="1:9" x14ac:dyDescent="0.35">
      <c r="A30" s="1">
        <v>27</v>
      </c>
      <c r="B30" s="2" t="s">
        <v>87</v>
      </c>
      <c r="C30" s="1">
        <f t="shared" si="0"/>
        <v>66</v>
      </c>
      <c r="D30" s="2" t="s">
        <v>88</v>
      </c>
      <c r="E30" s="1">
        <v>198</v>
      </c>
      <c r="F30" s="2" t="s">
        <v>89</v>
      </c>
      <c r="G30" s="1">
        <v>251</v>
      </c>
      <c r="H30" s="3">
        <v>47</v>
      </c>
      <c r="I30" s="4">
        <v>0.88</v>
      </c>
    </row>
    <row r="31" spans="1:9" x14ac:dyDescent="0.35">
      <c r="A31" s="1">
        <v>28</v>
      </c>
      <c r="B31" s="2" t="s">
        <v>90</v>
      </c>
      <c r="C31" s="1">
        <f t="shared" si="0"/>
        <v>66</v>
      </c>
      <c r="D31" s="2" t="s">
        <v>91</v>
      </c>
      <c r="E31" s="1">
        <v>198</v>
      </c>
      <c r="F31" s="2" t="s">
        <v>92</v>
      </c>
      <c r="G31" s="1">
        <v>251</v>
      </c>
      <c r="H31" s="3">
        <v>48.2</v>
      </c>
      <c r="I31" s="4">
        <v>0.88</v>
      </c>
    </row>
    <row r="32" spans="1:9" x14ac:dyDescent="0.35">
      <c r="A32" s="1">
        <v>29</v>
      </c>
      <c r="B32" s="2" t="s">
        <v>93</v>
      </c>
      <c r="C32" s="1">
        <f t="shared" si="0"/>
        <v>66</v>
      </c>
      <c r="D32" s="2" t="s">
        <v>94</v>
      </c>
      <c r="E32" s="1">
        <v>198</v>
      </c>
      <c r="F32" s="2" t="s">
        <v>95</v>
      </c>
      <c r="G32" s="1">
        <v>251</v>
      </c>
      <c r="H32" s="3">
        <v>44.45</v>
      </c>
      <c r="I32" s="4">
        <v>0.86</v>
      </c>
    </row>
    <row r="33" spans="1:9" x14ac:dyDescent="0.35">
      <c r="A33" s="1">
        <v>30</v>
      </c>
      <c r="B33" s="2" t="s">
        <v>96</v>
      </c>
      <c r="C33" s="1">
        <f t="shared" si="0"/>
        <v>66</v>
      </c>
      <c r="D33" s="2" t="s">
        <v>97</v>
      </c>
      <c r="E33" s="1">
        <v>198</v>
      </c>
      <c r="F33" s="2" t="s">
        <v>98</v>
      </c>
      <c r="G33" s="1">
        <v>251</v>
      </c>
      <c r="H33" s="3">
        <v>46.6</v>
      </c>
      <c r="I33" s="4">
        <v>0.87</v>
      </c>
    </row>
    <row r="34" spans="1:9" x14ac:dyDescent="0.35">
      <c r="A34" s="1">
        <v>31</v>
      </c>
      <c r="B34" s="2" t="s">
        <v>99</v>
      </c>
      <c r="C34" s="1">
        <f t="shared" si="0"/>
        <v>65</v>
      </c>
      <c r="D34" s="2" t="s">
        <v>100</v>
      </c>
      <c r="E34" s="1">
        <v>195</v>
      </c>
      <c r="F34" s="2" t="s">
        <v>101</v>
      </c>
      <c r="G34" s="1">
        <v>248</v>
      </c>
      <c r="H34" s="3">
        <v>48</v>
      </c>
      <c r="I34" s="4">
        <v>0.91</v>
      </c>
    </row>
    <row r="35" spans="1:9" x14ac:dyDescent="0.35">
      <c r="A35" s="1">
        <v>32</v>
      </c>
      <c r="B35" s="2" t="s">
        <v>102</v>
      </c>
      <c r="C35" s="1">
        <f t="shared" si="0"/>
        <v>65</v>
      </c>
      <c r="D35" s="2" t="s">
        <v>103</v>
      </c>
      <c r="E35" s="1">
        <v>195</v>
      </c>
      <c r="F35" s="2" t="s">
        <v>104</v>
      </c>
      <c r="G35" s="1">
        <v>248</v>
      </c>
      <c r="H35" s="3">
        <v>44.62</v>
      </c>
      <c r="I35" s="4">
        <v>0.89</v>
      </c>
    </row>
    <row r="36" spans="1:9" x14ac:dyDescent="0.35">
      <c r="A36" s="1">
        <v>33</v>
      </c>
      <c r="B36" s="2" t="s">
        <v>105</v>
      </c>
      <c r="C36" s="1">
        <f t="shared" si="0"/>
        <v>65</v>
      </c>
      <c r="D36" s="2" t="s">
        <v>106</v>
      </c>
      <c r="E36" s="1">
        <v>195</v>
      </c>
      <c r="F36" s="2" t="s">
        <v>107</v>
      </c>
      <c r="G36" s="1">
        <v>248</v>
      </c>
      <c r="H36" s="3">
        <v>49.6</v>
      </c>
      <c r="I36" s="4">
        <v>0.89</v>
      </c>
    </row>
    <row r="37" spans="1:9" x14ac:dyDescent="0.35">
      <c r="A37" s="1">
        <v>34</v>
      </c>
      <c r="B37" s="2" t="s">
        <v>108</v>
      </c>
      <c r="C37" s="1">
        <f t="shared" si="0"/>
        <v>63</v>
      </c>
      <c r="D37" s="2" t="s">
        <v>109</v>
      </c>
      <c r="E37" s="1">
        <v>189</v>
      </c>
      <c r="F37" s="2" t="s">
        <v>110</v>
      </c>
      <c r="G37" s="1">
        <v>242</v>
      </c>
      <c r="H37" s="3">
        <v>47.62</v>
      </c>
      <c r="I37" s="4">
        <v>0.82</v>
      </c>
    </row>
    <row r="38" spans="1:9" x14ac:dyDescent="0.35">
      <c r="A38" s="1">
        <v>35</v>
      </c>
      <c r="B38" s="2" t="s">
        <v>111</v>
      </c>
      <c r="C38" s="1">
        <f t="shared" si="0"/>
        <v>55</v>
      </c>
      <c r="D38" s="2" t="s">
        <v>112</v>
      </c>
      <c r="E38" s="1">
        <v>165</v>
      </c>
      <c r="F38" s="2" t="s">
        <v>113</v>
      </c>
      <c r="G38" s="1">
        <v>218</v>
      </c>
      <c r="H38" s="3">
        <v>53.7</v>
      </c>
      <c r="I38" s="4">
        <v>0.9</v>
      </c>
    </row>
    <row r="39" spans="1:9" x14ac:dyDescent="0.35">
      <c r="A39" s="1">
        <v>36</v>
      </c>
      <c r="B39" s="2" t="s">
        <v>114</v>
      </c>
      <c r="C39" s="1">
        <f t="shared" si="0"/>
        <v>63</v>
      </c>
      <c r="D39" s="2" t="s">
        <v>115</v>
      </c>
      <c r="E39" s="1">
        <v>189</v>
      </c>
      <c r="F39" s="2" t="s">
        <v>116</v>
      </c>
      <c r="G39" s="1">
        <v>242</v>
      </c>
      <c r="H39" s="3">
        <v>49.6</v>
      </c>
      <c r="I39" s="4">
        <v>0.83</v>
      </c>
    </row>
    <row r="40" spans="1:9" x14ac:dyDescent="0.35">
      <c r="A40" s="1">
        <v>37</v>
      </c>
      <c r="B40" s="2" t="s">
        <v>117</v>
      </c>
      <c r="C40" s="1">
        <f t="shared" si="0"/>
        <v>65</v>
      </c>
      <c r="D40" s="2" t="s">
        <v>118</v>
      </c>
      <c r="E40" s="1">
        <v>195</v>
      </c>
      <c r="F40" s="2" t="s">
        <v>119</v>
      </c>
      <c r="G40" s="1">
        <v>248</v>
      </c>
      <c r="H40" s="3">
        <v>56.5</v>
      </c>
      <c r="I40" s="4">
        <v>0.89</v>
      </c>
    </row>
    <row r="41" spans="1:9" x14ac:dyDescent="0.35">
      <c r="A41" s="1">
        <v>38</v>
      </c>
      <c r="B41" s="2" t="s">
        <v>120</v>
      </c>
      <c r="C41" s="1">
        <f t="shared" si="0"/>
        <v>62</v>
      </c>
      <c r="D41" s="2" t="s">
        <v>121</v>
      </c>
      <c r="E41" s="1">
        <v>186</v>
      </c>
      <c r="F41" s="2" t="s">
        <v>122</v>
      </c>
      <c r="G41" s="1">
        <v>239</v>
      </c>
      <c r="H41" s="3">
        <v>52.68</v>
      </c>
      <c r="I41" s="4">
        <v>0.85</v>
      </c>
    </row>
    <row r="42" spans="1:9" x14ac:dyDescent="0.35">
      <c r="A42" s="1">
        <v>39</v>
      </c>
      <c r="B42" s="2" t="s">
        <v>123</v>
      </c>
      <c r="C42" s="1">
        <f t="shared" si="0"/>
        <v>55</v>
      </c>
      <c r="D42" s="2" t="s">
        <v>124</v>
      </c>
      <c r="E42" s="1">
        <v>165</v>
      </c>
      <c r="F42" s="2" t="s">
        <v>125</v>
      </c>
      <c r="G42" s="1">
        <v>218</v>
      </c>
      <c r="H42" s="3">
        <v>56.4</v>
      </c>
      <c r="I42" s="4">
        <v>0.9</v>
      </c>
    </row>
    <row r="43" spans="1:9" x14ac:dyDescent="0.35">
      <c r="A43" s="1">
        <v>40</v>
      </c>
      <c r="B43" s="2" t="s">
        <v>126</v>
      </c>
      <c r="C43" s="1">
        <f t="shared" si="0"/>
        <v>62</v>
      </c>
      <c r="D43" s="2" t="s">
        <v>127</v>
      </c>
      <c r="E43" s="1">
        <v>186</v>
      </c>
      <c r="F43" s="2" t="s">
        <v>128</v>
      </c>
      <c r="G43" s="1">
        <v>239</v>
      </c>
      <c r="H43" s="3">
        <v>55.2</v>
      </c>
      <c r="I43" s="4">
        <v>0.9</v>
      </c>
    </row>
    <row r="44" spans="1:9" x14ac:dyDescent="0.35">
      <c r="A44" s="1">
        <v>41</v>
      </c>
      <c r="B44" s="2" t="s">
        <v>129</v>
      </c>
      <c r="C44" s="1">
        <f t="shared" si="0"/>
        <v>62</v>
      </c>
      <c r="D44" s="5" t="s">
        <v>130</v>
      </c>
      <c r="E44" s="1">
        <v>186</v>
      </c>
      <c r="F44" s="5" t="s">
        <v>131</v>
      </c>
      <c r="G44" s="1">
        <v>239</v>
      </c>
      <c r="H44" s="3">
        <v>44.63</v>
      </c>
      <c r="I44" s="4">
        <v>0.9</v>
      </c>
    </row>
    <row r="45" spans="1:9" x14ac:dyDescent="0.35">
      <c r="A45" s="1">
        <v>42</v>
      </c>
      <c r="B45" s="2" t="s">
        <v>132</v>
      </c>
      <c r="C45" s="1">
        <f t="shared" si="0"/>
        <v>62</v>
      </c>
      <c r="D45" s="2" t="s">
        <v>133</v>
      </c>
      <c r="E45" s="1">
        <v>186</v>
      </c>
      <c r="F45" s="2" t="s">
        <v>134</v>
      </c>
      <c r="G45" s="1">
        <v>239</v>
      </c>
      <c r="H45" s="3">
        <v>46.8</v>
      </c>
      <c r="I45" s="4">
        <v>0.9</v>
      </c>
    </row>
    <row r="46" spans="1:9" x14ac:dyDescent="0.35">
      <c r="A46" s="1">
        <v>43</v>
      </c>
      <c r="B46" s="2" t="s">
        <v>135</v>
      </c>
      <c r="C46" s="1">
        <f t="shared" si="0"/>
        <v>54</v>
      </c>
      <c r="D46" s="2" t="s">
        <v>136</v>
      </c>
      <c r="E46" s="1">
        <v>162</v>
      </c>
      <c r="F46" s="2" t="s">
        <v>137</v>
      </c>
      <c r="G46" s="1">
        <v>215</v>
      </c>
      <c r="H46" s="3">
        <v>52</v>
      </c>
      <c r="I46" s="4">
        <v>0.93</v>
      </c>
    </row>
    <row r="47" spans="1:9" x14ac:dyDescent="0.35">
      <c r="A47" s="1">
        <v>44</v>
      </c>
      <c r="B47" s="2" t="s">
        <v>138</v>
      </c>
      <c r="C47" s="1">
        <f t="shared" si="0"/>
        <v>64</v>
      </c>
      <c r="D47" s="2" t="s">
        <v>139</v>
      </c>
      <c r="E47" s="1">
        <v>192</v>
      </c>
      <c r="F47" s="2" t="s">
        <v>140</v>
      </c>
      <c r="G47" s="1">
        <v>245</v>
      </c>
      <c r="H47" s="3">
        <v>48.44</v>
      </c>
      <c r="I47" s="4">
        <v>0.83</v>
      </c>
    </row>
    <row r="48" spans="1:9" x14ac:dyDescent="0.35">
      <c r="A48" s="1">
        <v>45</v>
      </c>
      <c r="B48" s="2" t="s">
        <v>141</v>
      </c>
      <c r="C48" s="1">
        <f t="shared" si="0"/>
        <v>61</v>
      </c>
      <c r="D48" s="2" t="s">
        <v>142</v>
      </c>
      <c r="E48" s="1">
        <v>183</v>
      </c>
      <c r="F48" s="2" t="s">
        <v>143</v>
      </c>
      <c r="G48" s="1">
        <v>236</v>
      </c>
      <c r="H48" s="3">
        <v>46.99</v>
      </c>
      <c r="I48" s="4">
        <v>0.85</v>
      </c>
    </row>
    <row r="49" spans="1:9" x14ac:dyDescent="0.35">
      <c r="A49" s="1">
        <v>46</v>
      </c>
      <c r="B49" s="2" t="s">
        <v>144</v>
      </c>
      <c r="C49" s="1">
        <f t="shared" si="0"/>
        <v>61</v>
      </c>
      <c r="D49" s="2" t="s">
        <v>145</v>
      </c>
      <c r="E49" s="1">
        <v>183</v>
      </c>
      <c r="F49" s="2" t="s">
        <v>146</v>
      </c>
      <c r="G49" s="1">
        <v>236</v>
      </c>
      <c r="H49" s="3">
        <v>47.5</v>
      </c>
      <c r="I49" s="4">
        <v>0.85</v>
      </c>
    </row>
    <row r="50" spans="1:9" x14ac:dyDescent="0.35">
      <c r="A50" s="1">
        <v>47</v>
      </c>
      <c r="B50" s="2" t="s">
        <v>147</v>
      </c>
      <c r="C50" s="1">
        <f t="shared" si="0"/>
        <v>67</v>
      </c>
      <c r="D50" s="2" t="s">
        <v>148</v>
      </c>
      <c r="E50" s="1">
        <v>201</v>
      </c>
      <c r="F50" s="2" t="s">
        <v>149</v>
      </c>
      <c r="G50" s="1">
        <v>254</v>
      </c>
      <c r="H50" s="3">
        <v>50</v>
      </c>
      <c r="I50" s="4">
        <v>0.89</v>
      </c>
    </row>
    <row r="51" spans="1:9" x14ac:dyDescent="0.35">
      <c r="A51" s="1">
        <v>48</v>
      </c>
      <c r="B51" s="2" t="s">
        <v>150</v>
      </c>
      <c r="C51" s="1">
        <f t="shared" si="0"/>
        <v>67</v>
      </c>
      <c r="D51" s="2" t="s">
        <v>151</v>
      </c>
      <c r="E51" s="1">
        <v>201</v>
      </c>
      <c r="F51" s="2" t="s">
        <v>152</v>
      </c>
      <c r="G51" s="1">
        <v>254</v>
      </c>
      <c r="H51" s="3">
        <v>43.78</v>
      </c>
      <c r="I51" s="4">
        <v>0.86</v>
      </c>
    </row>
    <row r="52" spans="1:9" x14ac:dyDescent="0.35">
      <c r="A52" s="1">
        <v>49</v>
      </c>
      <c r="B52" s="2" t="s">
        <v>153</v>
      </c>
      <c r="C52" s="1">
        <f t="shared" si="0"/>
        <v>67</v>
      </c>
      <c r="D52" s="2" t="s">
        <v>154</v>
      </c>
      <c r="E52" s="1">
        <v>201</v>
      </c>
      <c r="F52" s="2" t="s">
        <v>155</v>
      </c>
      <c r="G52" s="1">
        <v>254</v>
      </c>
      <c r="H52" s="3">
        <v>46.8</v>
      </c>
      <c r="I52" s="4">
        <v>0.86</v>
      </c>
    </row>
    <row r="53" spans="1:9" x14ac:dyDescent="0.35">
      <c r="A53" s="1">
        <v>50</v>
      </c>
      <c r="B53" s="2" t="s">
        <v>156</v>
      </c>
      <c r="C53" s="1">
        <f t="shared" si="0"/>
        <v>60</v>
      </c>
      <c r="D53" s="2" t="s">
        <v>157</v>
      </c>
      <c r="E53" s="1">
        <v>180</v>
      </c>
      <c r="F53" s="2" t="s">
        <v>158</v>
      </c>
      <c r="G53" s="1">
        <v>233</v>
      </c>
      <c r="H53" s="3">
        <v>51.1</v>
      </c>
      <c r="I53" s="4">
        <v>0.86</v>
      </c>
    </row>
    <row r="54" spans="1:9" x14ac:dyDescent="0.35">
      <c r="A54" s="1">
        <v>51</v>
      </c>
      <c r="B54" s="2" t="s">
        <v>159</v>
      </c>
      <c r="C54" s="1">
        <f t="shared" si="0"/>
        <v>60</v>
      </c>
      <c r="D54" s="2" t="s">
        <v>160</v>
      </c>
      <c r="E54" s="1">
        <v>180</v>
      </c>
      <c r="F54" s="2" t="s">
        <v>161</v>
      </c>
      <c r="G54" s="1">
        <v>233</v>
      </c>
      <c r="H54" s="3">
        <v>50</v>
      </c>
      <c r="I54" s="4">
        <v>0.8</v>
      </c>
    </row>
    <row r="55" spans="1:9" x14ac:dyDescent="0.35">
      <c r="A55" s="1">
        <v>52</v>
      </c>
      <c r="B55" s="2" t="s">
        <v>162</v>
      </c>
      <c r="C55" s="1">
        <f t="shared" si="0"/>
        <v>60</v>
      </c>
      <c r="D55" s="2" t="s">
        <v>163</v>
      </c>
      <c r="E55" s="1">
        <v>180</v>
      </c>
      <c r="F55" s="2" t="s">
        <v>164</v>
      </c>
      <c r="G55" s="1">
        <v>233</v>
      </c>
      <c r="H55" s="3">
        <v>51.5</v>
      </c>
      <c r="I55" s="4">
        <v>0.81</v>
      </c>
    </row>
    <row r="56" spans="1:9" x14ac:dyDescent="0.35">
      <c r="A56" s="1">
        <v>53</v>
      </c>
      <c r="B56" s="2" t="s">
        <v>165</v>
      </c>
      <c r="C56" s="1">
        <f t="shared" si="0"/>
        <v>60</v>
      </c>
      <c r="D56" s="2" t="s">
        <v>166</v>
      </c>
      <c r="E56" s="1">
        <v>180</v>
      </c>
      <c r="F56" s="2" t="s">
        <v>167</v>
      </c>
      <c r="G56" s="1">
        <v>233</v>
      </c>
      <c r="H56" s="3">
        <v>47.78</v>
      </c>
      <c r="I56" s="4">
        <v>0.88</v>
      </c>
    </row>
    <row r="57" spans="1:9" x14ac:dyDescent="0.35">
      <c r="A57" s="1">
        <v>54</v>
      </c>
      <c r="B57" s="2" t="s">
        <v>168</v>
      </c>
      <c r="C57" s="1">
        <f t="shared" si="0"/>
        <v>60</v>
      </c>
      <c r="D57" s="2" t="s">
        <v>169</v>
      </c>
      <c r="E57" s="1">
        <v>180</v>
      </c>
      <c r="F57" s="2" t="s">
        <v>170</v>
      </c>
      <c r="G57" s="1">
        <v>233</v>
      </c>
      <c r="H57" s="3">
        <v>47.6</v>
      </c>
      <c r="I57" s="4">
        <v>0.9</v>
      </c>
    </row>
    <row r="58" spans="1:9" x14ac:dyDescent="0.35">
      <c r="A58" s="1">
        <v>55</v>
      </c>
      <c r="B58" s="2" t="s">
        <v>171</v>
      </c>
      <c r="C58" s="1">
        <f t="shared" si="0"/>
        <v>66</v>
      </c>
      <c r="D58" s="2" t="s">
        <v>172</v>
      </c>
      <c r="E58" s="1">
        <v>198</v>
      </c>
      <c r="F58" s="2" t="s">
        <v>173</v>
      </c>
      <c r="G58" s="1">
        <v>251</v>
      </c>
      <c r="H58" s="3">
        <v>44.2</v>
      </c>
      <c r="I58" s="4">
        <v>0.85</v>
      </c>
    </row>
    <row r="59" spans="1:9" x14ac:dyDescent="0.35">
      <c r="A59" s="1">
        <v>56</v>
      </c>
      <c r="B59" s="2" t="s">
        <v>174</v>
      </c>
      <c r="C59" s="1">
        <f t="shared" si="0"/>
        <v>67</v>
      </c>
      <c r="D59" s="2" t="s">
        <v>175</v>
      </c>
      <c r="E59" s="1">
        <v>201</v>
      </c>
      <c r="F59" s="2" t="s">
        <v>176</v>
      </c>
      <c r="G59" s="1">
        <v>254</v>
      </c>
      <c r="H59" s="3">
        <v>44.23</v>
      </c>
      <c r="I59" s="4">
        <v>0.84</v>
      </c>
    </row>
    <row r="60" spans="1:9" x14ac:dyDescent="0.35">
      <c r="A60" s="1">
        <v>57</v>
      </c>
      <c r="B60" s="2" t="s">
        <v>177</v>
      </c>
      <c r="C60" s="1">
        <f t="shared" si="0"/>
        <v>61</v>
      </c>
      <c r="D60" s="2" t="s">
        <v>178</v>
      </c>
      <c r="E60" s="1">
        <v>183</v>
      </c>
      <c r="F60" s="2" t="s">
        <v>179</v>
      </c>
      <c r="G60" s="1">
        <v>236</v>
      </c>
      <c r="H60" s="3">
        <v>48.3</v>
      </c>
      <c r="I60" s="4">
        <v>0.84</v>
      </c>
    </row>
    <row r="61" spans="1:9" x14ac:dyDescent="0.35">
      <c r="A61" s="1">
        <v>58</v>
      </c>
      <c r="B61" s="2" t="s">
        <v>180</v>
      </c>
      <c r="C61" s="1">
        <f t="shared" si="0"/>
        <v>61</v>
      </c>
      <c r="D61" s="2" t="s">
        <v>181</v>
      </c>
      <c r="E61" s="1">
        <v>183</v>
      </c>
      <c r="F61" s="2" t="s">
        <v>182</v>
      </c>
      <c r="G61" s="1">
        <v>236</v>
      </c>
      <c r="H61" s="3">
        <v>48.09</v>
      </c>
      <c r="I61" s="4">
        <v>0.84</v>
      </c>
    </row>
    <row r="62" spans="1:9" x14ac:dyDescent="0.35">
      <c r="A62" s="1">
        <v>59</v>
      </c>
      <c r="B62" s="2" t="s">
        <v>183</v>
      </c>
      <c r="C62" s="1">
        <f t="shared" si="0"/>
        <v>56</v>
      </c>
      <c r="D62" s="2" t="s">
        <v>184</v>
      </c>
      <c r="E62" s="1">
        <v>168</v>
      </c>
      <c r="F62" s="2" t="s">
        <v>185</v>
      </c>
      <c r="G62" s="1">
        <v>221</v>
      </c>
      <c r="H62" s="3">
        <v>52.5</v>
      </c>
      <c r="I62" s="4">
        <v>0.92</v>
      </c>
    </row>
    <row r="63" spans="1:9" x14ac:dyDescent="0.35">
      <c r="A63" s="1">
        <v>60</v>
      </c>
      <c r="B63" s="2" t="s">
        <v>186</v>
      </c>
      <c r="C63" s="1">
        <f t="shared" si="0"/>
        <v>62</v>
      </c>
      <c r="D63" s="2" t="s">
        <v>187</v>
      </c>
      <c r="E63" s="1">
        <v>186</v>
      </c>
      <c r="F63" s="2" t="s">
        <v>188</v>
      </c>
      <c r="G63" s="1">
        <v>239</v>
      </c>
      <c r="H63" s="3">
        <v>47.31</v>
      </c>
      <c r="I63" s="4">
        <v>0.83</v>
      </c>
    </row>
    <row r="64" spans="1:9" x14ac:dyDescent="0.35">
      <c r="A64" s="1">
        <v>61</v>
      </c>
      <c r="B64" s="2" t="s">
        <v>189</v>
      </c>
      <c r="C64" s="1">
        <f t="shared" si="0"/>
        <v>60</v>
      </c>
      <c r="D64" s="2" t="s">
        <v>190</v>
      </c>
      <c r="E64" s="1">
        <v>180</v>
      </c>
      <c r="F64" s="2" t="s">
        <v>191</v>
      </c>
      <c r="G64" s="1">
        <v>233</v>
      </c>
      <c r="H64" s="3">
        <v>46.11</v>
      </c>
      <c r="I64" s="4">
        <v>0.83</v>
      </c>
    </row>
    <row r="65" spans="1:9" x14ac:dyDescent="0.35">
      <c r="A65" s="1">
        <v>62</v>
      </c>
      <c r="B65" s="2" t="s">
        <v>192</v>
      </c>
      <c r="C65" s="1">
        <f t="shared" si="0"/>
        <v>60</v>
      </c>
      <c r="D65" s="2" t="s">
        <v>193</v>
      </c>
      <c r="E65" s="1">
        <v>180</v>
      </c>
      <c r="F65" s="2" t="s">
        <v>194</v>
      </c>
      <c r="G65" s="1">
        <v>233</v>
      </c>
      <c r="H65" s="3">
        <v>46.8</v>
      </c>
      <c r="I65" s="4">
        <v>0.84</v>
      </c>
    </row>
    <row r="66" spans="1:9" x14ac:dyDescent="0.35">
      <c r="A66" s="1">
        <v>63</v>
      </c>
      <c r="B66" s="2" t="s">
        <v>195</v>
      </c>
      <c r="C66" s="1">
        <f t="shared" si="0"/>
        <v>63</v>
      </c>
      <c r="D66" s="2" t="s">
        <v>196</v>
      </c>
      <c r="E66" s="1">
        <v>189</v>
      </c>
      <c r="F66" s="2" t="s">
        <v>197</v>
      </c>
      <c r="G66" s="1">
        <v>242</v>
      </c>
      <c r="H66" s="3">
        <v>50</v>
      </c>
      <c r="I66" s="4">
        <v>0.83</v>
      </c>
    </row>
    <row r="67" spans="1:9" x14ac:dyDescent="0.35">
      <c r="A67" s="1">
        <v>64</v>
      </c>
      <c r="B67" s="2" t="s">
        <v>198</v>
      </c>
      <c r="C67" s="1">
        <f t="shared" si="0"/>
        <v>64</v>
      </c>
      <c r="D67" s="2" t="s">
        <v>199</v>
      </c>
      <c r="E67" s="1">
        <v>192</v>
      </c>
      <c r="F67" s="2" t="s">
        <v>200</v>
      </c>
      <c r="G67" s="1">
        <v>245</v>
      </c>
      <c r="H67" s="3">
        <v>48.44</v>
      </c>
      <c r="I67" s="4">
        <v>0.84</v>
      </c>
    </row>
    <row r="68" spans="1:9" x14ac:dyDescent="0.35">
      <c r="A68" s="1">
        <v>65</v>
      </c>
      <c r="B68" s="2" t="s">
        <v>201</v>
      </c>
      <c r="C68" s="1">
        <f t="shared" si="0"/>
        <v>61</v>
      </c>
      <c r="D68" s="2" t="s">
        <v>202</v>
      </c>
      <c r="E68" s="1">
        <v>183</v>
      </c>
      <c r="F68" s="2" t="s">
        <v>203</v>
      </c>
      <c r="G68" s="1">
        <v>236</v>
      </c>
      <c r="H68" s="3">
        <v>51.7</v>
      </c>
      <c r="I68" s="4">
        <v>0.83</v>
      </c>
    </row>
    <row r="69" spans="1:9" x14ac:dyDescent="0.35">
      <c r="A69" s="1">
        <v>66</v>
      </c>
      <c r="B69" s="2" t="s">
        <v>204</v>
      </c>
      <c r="C69" s="1">
        <f t="shared" ref="C69:C99" si="1">LEN(B69)</f>
        <v>61</v>
      </c>
      <c r="D69" s="2" t="s">
        <v>205</v>
      </c>
      <c r="E69" s="1">
        <v>183</v>
      </c>
      <c r="F69" s="2" t="s">
        <v>206</v>
      </c>
      <c r="G69" s="1">
        <v>236</v>
      </c>
      <c r="H69" s="3">
        <v>50.82</v>
      </c>
      <c r="I69" s="4">
        <v>0.83</v>
      </c>
    </row>
    <row r="70" spans="1:9" x14ac:dyDescent="0.35">
      <c r="A70" s="1">
        <v>67</v>
      </c>
      <c r="B70" s="2" t="s">
        <v>207</v>
      </c>
      <c r="C70" s="1">
        <f t="shared" si="1"/>
        <v>62</v>
      </c>
      <c r="D70" s="2" t="s">
        <v>208</v>
      </c>
      <c r="E70" s="1">
        <v>186</v>
      </c>
      <c r="F70" s="2" t="s">
        <v>209</v>
      </c>
      <c r="G70" s="1">
        <v>239</v>
      </c>
      <c r="H70" s="3">
        <v>52.3</v>
      </c>
      <c r="I70" s="4">
        <v>0.92</v>
      </c>
    </row>
    <row r="71" spans="1:9" x14ac:dyDescent="0.35">
      <c r="A71" s="1">
        <v>68</v>
      </c>
      <c r="B71" s="2" t="s">
        <v>210</v>
      </c>
      <c r="C71" s="1">
        <f t="shared" si="1"/>
        <v>57</v>
      </c>
      <c r="D71" s="2" t="s">
        <v>211</v>
      </c>
      <c r="E71" s="1">
        <v>171</v>
      </c>
      <c r="F71" s="2" t="s">
        <v>212</v>
      </c>
      <c r="G71" s="1">
        <v>224</v>
      </c>
      <c r="H71" s="3">
        <v>45.61</v>
      </c>
      <c r="I71" s="4">
        <v>0.84</v>
      </c>
    </row>
    <row r="72" spans="1:9" x14ac:dyDescent="0.35">
      <c r="A72" s="1">
        <v>69</v>
      </c>
      <c r="B72" s="2" t="s">
        <v>213</v>
      </c>
      <c r="C72" s="1">
        <f t="shared" si="1"/>
        <v>57</v>
      </c>
      <c r="D72" s="2" t="s">
        <v>214</v>
      </c>
      <c r="E72" s="1">
        <v>171</v>
      </c>
      <c r="F72" s="2" t="s">
        <v>215</v>
      </c>
      <c r="G72" s="1">
        <v>224</v>
      </c>
      <c r="H72" s="3">
        <v>48.2</v>
      </c>
      <c r="I72" s="4">
        <v>0.85</v>
      </c>
    </row>
    <row r="73" spans="1:9" x14ac:dyDescent="0.35">
      <c r="A73" s="1">
        <v>70</v>
      </c>
      <c r="B73" s="2" t="s">
        <v>216</v>
      </c>
      <c r="C73" s="1">
        <f t="shared" si="1"/>
        <v>67</v>
      </c>
      <c r="D73" s="2" t="s">
        <v>217</v>
      </c>
      <c r="E73" s="1">
        <v>201</v>
      </c>
      <c r="F73" s="2" t="s">
        <v>218</v>
      </c>
      <c r="G73" s="1">
        <v>254</v>
      </c>
      <c r="H73" s="3">
        <v>50.25</v>
      </c>
      <c r="I73" s="4">
        <v>0.82</v>
      </c>
    </row>
    <row r="74" spans="1:9" x14ac:dyDescent="0.35">
      <c r="A74" s="1">
        <v>71</v>
      </c>
      <c r="B74" s="2" t="s">
        <v>219</v>
      </c>
      <c r="C74" s="1">
        <f t="shared" si="1"/>
        <v>63</v>
      </c>
      <c r="D74" s="2" t="s">
        <v>220</v>
      </c>
      <c r="E74" s="1">
        <v>189</v>
      </c>
      <c r="F74" s="2" t="s">
        <v>221</v>
      </c>
      <c r="G74" s="1">
        <v>242</v>
      </c>
      <c r="H74" s="3">
        <v>56.2</v>
      </c>
      <c r="I74" s="4">
        <v>0.93</v>
      </c>
    </row>
    <row r="75" spans="1:9" x14ac:dyDescent="0.35">
      <c r="A75" s="1">
        <v>72</v>
      </c>
      <c r="B75" s="2" t="s">
        <v>222</v>
      </c>
      <c r="C75" s="1">
        <f t="shared" si="1"/>
        <v>62</v>
      </c>
      <c r="D75" s="2" t="s">
        <v>223</v>
      </c>
      <c r="E75" s="1">
        <v>186</v>
      </c>
      <c r="F75" s="2" t="s">
        <v>224</v>
      </c>
      <c r="G75" s="1">
        <v>239</v>
      </c>
      <c r="H75" s="3">
        <v>54.3</v>
      </c>
      <c r="I75" s="4">
        <v>0.84</v>
      </c>
    </row>
    <row r="76" spans="1:9" x14ac:dyDescent="0.35">
      <c r="A76" s="1">
        <v>73</v>
      </c>
      <c r="B76" s="2" t="s">
        <v>225</v>
      </c>
      <c r="C76" s="1">
        <f t="shared" si="1"/>
        <v>62</v>
      </c>
      <c r="D76" s="2" t="s">
        <v>226</v>
      </c>
      <c r="E76" s="1">
        <v>186</v>
      </c>
      <c r="F76" s="2" t="s">
        <v>227</v>
      </c>
      <c r="G76" s="1">
        <v>239</v>
      </c>
      <c r="H76" s="3">
        <v>54</v>
      </c>
      <c r="I76" s="4">
        <v>0.84</v>
      </c>
    </row>
    <row r="77" spans="1:9" x14ac:dyDescent="0.35">
      <c r="A77" s="1">
        <v>74</v>
      </c>
      <c r="B77" s="2" t="s">
        <v>228</v>
      </c>
      <c r="C77" s="1">
        <f t="shared" si="1"/>
        <v>61</v>
      </c>
      <c r="D77" s="2" t="s">
        <v>229</v>
      </c>
      <c r="E77" s="1">
        <v>183</v>
      </c>
      <c r="F77" s="2" t="s">
        <v>230</v>
      </c>
      <c r="G77" s="1">
        <v>236</v>
      </c>
      <c r="H77" s="3">
        <v>51.3</v>
      </c>
      <c r="I77" s="4">
        <v>0.93</v>
      </c>
    </row>
    <row r="78" spans="1:9" x14ac:dyDescent="0.35">
      <c r="A78" s="1">
        <v>75</v>
      </c>
      <c r="B78" s="2" t="s">
        <v>231</v>
      </c>
      <c r="C78" s="1">
        <f t="shared" si="1"/>
        <v>62</v>
      </c>
      <c r="D78" s="2" t="s">
        <v>232</v>
      </c>
      <c r="E78" s="1">
        <v>186</v>
      </c>
      <c r="F78" s="2" t="s">
        <v>233</v>
      </c>
      <c r="G78" s="1">
        <v>239</v>
      </c>
      <c r="H78" s="3">
        <v>44.01</v>
      </c>
      <c r="I78" s="4">
        <v>0.88</v>
      </c>
    </row>
    <row r="79" spans="1:9" x14ac:dyDescent="0.35">
      <c r="A79" s="1">
        <v>76</v>
      </c>
      <c r="B79" s="2" t="s">
        <v>234</v>
      </c>
      <c r="C79" s="1">
        <f t="shared" si="1"/>
        <v>64</v>
      </c>
      <c r="D79" s="2" t="s">
        <v>235</v>
      </c>
      <c r="E79" s="1">
        <v>192</v>
      </c>
      <c r="F79" s="2" t="s">
        <v>236</v>
      </c>
      <c r="G79" s="1">
        <v>245</v>
      </c>
      <c r="H79" s="3">
        <v>55.21</v>
      </c>
      <c r="I79" s="4">
        <v>0.9</v>
      </c>
    </row>
    <row r="80" spans="1:9" x14ac:dyDescent="0.35">
      <c r="A80" s="1">
        <v>77</v>
      </c>
      <c r="B80" s="2" t="s">
        <v>237</v>
      </c>
      <c r="C80" s="1">
        <f t="shared" si="1"/>
        <v>63</v>
      </c>
      <c r="D80" s="2" t="s">
        <v>238</v>
      </c>
      <c r="E80" s="1">
        <v>189</v>
      </c>
      <c r="F80" s="2" t="s">
        <v>239</v>
      </c>
      <c r="G80" s="1">
        <v>242</v>
      </c>
      <c r="H80" s="3">
        <v>57</v>
      </c>
      <c r="I80" s="4">
        <v>0.93</v>
      </c>
    </row>
    <row r="81" spans="1:9" x14ac:dyDescent="0.35">
      <c r="A81" s="1">
        <v>78</v>
      </c>
      <c r="B81" s="2" t="s">
        <v>240</v>
      </c>
      <c r="C81" s="1">
        <f t="shared" si="1"/>
        <v>66</v>
      </c>
      <c r="D81" s="2" t="s">
        <v>241</v>
      </c>
      <c r="E81" s="1">
        <v>198</v>
      </c>
      <c r="F81" s="2" t="s">
        <v>242</v>
      </c>
      <c r="G81" s="1">
        <v>251</v>
      </c>
      <c r="H81" s="3">
        <v>48.23</v>
      </c>
      <c r="I81" s="4">
        <v>0.87</v>
      </c>
    </row>
    <row r="82" spans="1:9" x14ac:dyDescent="0.35">
      <c r="A82" s="1">
        <v>79</v>
      </c>
      <c r="B82" s="2" t="s">
        <v>243</v>
      </c>
      <c r="C82" s="1">
        <f t="shared" si="1"/>
        <v>55</v>
      </c>
      <c r="D82" s="2" t="s">
        <v>244</v>
      </c>
      <c r="E82" s="1">
        <v>165</v>
      </c>
      <c r="F82" s="2" t="s">
        <v>245</v>
      </c>
      <c r="G82" s="1">
        <v>218</v>
      </c>
      <c r="H82" s="3">
        <v>49</v>
      </c>
      <c r="I82" s="4">
        <v>0.94</v>
      </c>
    </row>
    <row r="83" spans="1:9" x14ac:dyDescent="0.35">
      <c r="A83" s="1">
        <v>80</v>
      </c>
      <c r="B83" s="2" t="s">
        <v>246</v>
      </c>
      <c r="C83" s="1">
        <f t="shared" si="1"/>
        <v>65</v>
      </c>
      <c r="D83" s="2" t="s">
        <v>247</v>
      </c>
      <c r="E83" s="1">
        <v>195</v>
      </c>
      <c r="F83" s="2" t="s">
        <v>248</v>
      </c>
      <c r="G83" s="1">
        <v>248</v>
      </c>
      <c r="H83" s="3">
        <v>52.31</v>
      </c>
      <c r="I83" s="4">
        <v>0.83</v>
      </c>
    </row>
    <row r="84" spans="1:9" x14ac:dyDescent="0.35">
      <c r="A84" s="1">
        <v>81</v>
      </c>
      <c r="B84" s="2" t="s">
        <v>249</v>
      </c>
      <c r="C84" s="1">
        <f t="shared" si="1"/>
        <v>64</v>
      </c>
      <c r="D84" s="2" t="s">
        <v>250</v>
      </c>
      <c r="E84" s="1">
        <v>192</v>
      </c>
      <c r="F84" s="2" t="s">
        <v>251</v>
      </c>
      <c r="G84" s="1">
        <v>245</v>
      </c>
      <c r="H84" s="3">
        <v>53.5</v>
      </c>
      <c r="I84" s="4">
        <v>0.88</v>
      </c>
    </row>
    <row r="85" spans="1:9" x14ac:dyDescent="0.35">
      <c r="A85" s="1">
        <v>82</v>
      </c>
      <c r="B85" s="2" t="s">
        <v>252</v>
      </c>
      <c r="C85" s="1">
        <f t="shared" si="1"/>
        <v>61</v>
      </c>
      <c r="D85" s="2" t="s">
        <v>253</v>
      </c>
      <c r="E85" s="1">
        <v>183</v>
      </c>
      <c r="F85" s="2" t="s">
        <v>254</v>
      </c>
      <c r="G85" s="1">
        <v>236</v>
      </c>
      <c r="H85" s="3">
        <v>45.35</v>
      </c>
      <c r="I85" s="4">
        <v>0.85</v>
      </c>
    </row>
    <row r="86" spans="1:9" x14ac:dyDescent="0.35">
      <c r="A86" s="1">
        <v>83</v>
      </c>
      <c r="B86" s="2" t="s">
        <v>255</v>
      </c>
      <c r="C86" s="1">
        <f t="shared" si="1"/>
        <v>61</v>
      </c>
      <c r="D86" s="2" t="s">
        <v>256</v>
      </c>
      <c r="E86" s="1">
        <v>183</v>
      </c>
      <c r="F86" s="2" t="s">
        <v>257</v>
      </c>
      <c r="G86" s="1">
        <v>236</v>
      </c>
      <c r="H86" s="3">
        <v>46.6</v>
      </c>
      <c r="I86" s="4">
        <v>0.86</v>
      </c>
    </row>
    <row r="87" spans="1:9" x14ac:dyDescent="0.35">
      <c r="A87" s="1">
        <v>84</v>
      </c>
      <c r="B87" s="2" t="s">
        <v>258</v>
      </c>
      <c r="C87" s="1">
        <f t="shared" si="1"/>
        <v>65</v>
      </c>
      <c r="D87" s="2" t="s">
        <v>259</v>
      </c>
      <c r="E87" s="1">
        <v>195</v>
      </c>
      <c r="F87" s="2" t="s">
        <v>260</v>
      </c>
      <c r="G87" s="1">
        <v>248</v>
      </c>
      <c r="H87" s="3">
        <v>50</v>
      </c>
      <c r="I87" s="4">
        <v>0.94</v>
      </c>
    </row>
    <row r="88" spans="1:9" x14ac:dyDescent="0.35">
      <c r="A88" s="1">
        <v>85</v>
      </c>
      <c r="B88" s="2" t="s">
        <v>261</v>
      </c>
      <c r="C88" s="1">
        <f t="shared" si="1"/>
        <v>66</v>
      </c>
      <c r="D88" s="2" t="s">
        <v>262</v>
      </c>
      <c r="E88" s="1">
        <v>198</v>
      </c>
      <c r="F88" s="2" t="s">
        <v>263</v>
      </c>
      <c r="G88" s="1">
        <v>251</v>
      </c>
      <c r="H88" s="3">
        <v>48.46</v>
      </c>
      <c r="I88" s="4">
        <v>0.85</v>
      </c>
    </row>
    <row r="89" spans="1:9" x14ac:dyDescent="0.35">
      <c r="A89" s="1">
        <v>86</v>
      </c>
      <c r="B89" s="2" t="s">
        <v>264</v>
      </c>
      <c r="C89" s="1">
        <f t="shared" si="1"/>
        <v>60</v>
      </c>
      <c r="D89" s="2" t="s">
        <v>265</v>
      </c>
      <c r="E89" s="1">
        <v>180</v>
      </c>
      <c r="F89" s="2" t="s">
        <v>266</v>
      </c>
      <c r="G89" s="1">
        <v>233</v>
      </c>
      <c r="H89" s="3">
        <v>42.22</v>
      </c>
      <c r="I89" s="4">
        <v>0.82</v>
      </c>
    </row>
    <row r="90" spans="1:9" x14ac:dyDescent="0.35">
      <c r="A90" s="1">
        <v>87</v>
      </c>
      <c r="B90" s="2" t="s">
        <v>267</v>
      </c>
      <c r="C90" s="1">
        <f t="shared" si="1"/>
        <v>58</v>
      </c>
      <c r="D90" s="2" t="s">
        <v>268</v>
      </c>
      <c r="E90" s="1">
        <v>174</v>
      </c>
      <c r="F90" s="2" t="s">
        <v>269</v>
      </c>
      <c r="G90" s="1">
        <v>227</v>
      </c>
      <c r="H90" s="3">
        <v>43.1</v>
      </c>
      <c r="I90" s="4">
        <v>0.89</v>
      </c>
    </row>
    <row r="91" spans="1:9" x14ac:dyDescent="0.35">
      <c r="A91" s="1">
        <v>88</v>
      </c>
      <c r="B91" s="2" t="s">
        <v>270</v>
      </c>
      <c r="C91" s="1">
        <f t="shared" si="1"/>
        <v>67</v>
      </c>
      <c r="D91" s="2" t="s">
        <v>271</v>
      </c>
      <c r="E91" s="1">
        <v>201</v>
      </c>
      <c r="F91" s="2" t="s">
        <v>272</v>
      </c>
      <c r="G91" s="1">
        <v>254</v>
      </c>
      <c r="H91" s="3">
        <v>50.75</v>
      </c>
      <c r="I91" s="4">
        <v>0.84</v>
      </c>
    </row>
    <row r="92" spans="1:9" x14ac:dyDescent="0.35">
      <c r="A92" s="1">
        <v>89</v>
      </c>
      <c r="B92" s="2" t="s">
        <v>273</v>
      </c>
      <c r="C92" s="1">
        <f t="shared" si="1"/>
        <v>65</v>
      </c>
      <c r="D92" s="2" t="s">
        <v>274</v>
      </c>
      <c r="E92" s="1">
        <v>195</v>
      </c>
      <c r="F92" s="2" t="s">
        <v>275</v>
      </c>
      <c r="G92" s="1">
        <v>248</v>
      </c>
      <c r="H92" s="3">
        <v>51.79</v>
      </c>
      <c r="I92" s="4">
        <v>0.82</v>
      </c>
    </row>
    <row r="93" spans="1:9" x14ac:dyDescent="0.35">
      <c r="A93" s="1">
        <v>90</v>
      </c>
      <c r="B93" s="2" t="s">
        <v>276</v>
      </c>
      <c r="C93" s="1">
        <f t="shared" si="1"/>
        <v>62</v>
      </c>
      <c r="D93" s="2" t="s">
        <v>277</v>
      </c>
      <c r="E93" s="1">
        <v>186</v>
      </c>
      <c r="F93" s="2" t="s">
        <v>278</v>
      </c>
      <c r="G93" s="1">
        <v>239</v>
      </c>
      <c r="H93" s="3">
        <v>43</v>
      </c>
      <c r="I93" s="4">
        <v>0.88</v>
      </c>
    </row>
    <row r="94" spans="1:9" x14ac:dyDescent="0.35">
      <c r="A94" s="1">
        <v>91</v>
      </c>
      <c r="B94" s="2" t="s">
        <v>279</v>
      </c>
      <c r="C94" s="1">
        <f t="shared" si="1"/>
        <v>65</v>
      </c>
      <c r="D94" s="2" t="s">
        <v>280</v>
      </c>
      <c r="E94" s="1">
        <v>195</v>
      </c>
      <c r="F94" s="2" t="s">
        <v>281</v>
      </c>
      <c r="G94" s="1">
        <v>248</v>
      </c>
      <c r="H94" s="3">
        <v>46.67</v>
      </c>
      <c r="I94" s="4">
        <v>0.85</v>
      </c>
    </row>
    <row r="95" spans="1:9" x14ac:dyDescent="0.35">
      <c r="A95" s="1">
        <v>92</v>
      </c>
      <c r="B95" s="2" t="s">
        <v>282</v>
      </c>
      <c r="C95" s="1">
        <f t="shared" si="1"/>
        <v>67</v>
      </c>
      <c r="D95" s="2" t="s">
        <v>283</v>
      </c>
      <c r="E95" s="1">
        <v>201</v>
      </c>
      <c r="F95" s="2" t="s">
        <v>284</v>
      </c>
      <c r="G95" s="1">
        <v>254</v>
      </c>
      <c r="H95" s="3">
        <v>49.75</v>
      </c>
      <c r="I95" s="4">
        <v>0.89</v>
      </c>
    </row>
    <row r="96" spans="1:9" x14ac:dyDescent="0.35">
      <c r="A96" s="1">
        <v>93</v>
      </c>
      <c r="B96" s="2" t="s">
        <v>285</v>
      </c>
      <c r="C96" s="1">
        <f t="shared" si="1"/>
        <v>65</v>
      </c>
      <c r="D96" s="2" t="s">
        <v>286</v>
      </c>
      <c r="E96" s="1">
        <v>195</v>
      </c>
      <c r="F96" s="2" t="s">
        <v>287</v>
      </c>
      <c r="G96" s="1">
        <v>248</v>
      </c>
      <c r="H96" s="3">
        <v>50.77</v>
      </c>
      <c r="I96" s="4">
        <v>0.84</v>
      </c>
    </row>
    <row r="97" spans="1:9" x14ac:dyDescent="0.35">
      <c r="A97" s="1">
        <v>94</v>
      </c>
      <c r="B97" s="2" t="s">
        <v>288</v>
      </c>
      <c r="C97" s="1">
        <f t="shared" si="1"/>
        <v>65</v>
      </c>
      <c r="D97" s="2" t="s">
        <v>289</v>
      </c>
      <c r="E97" s="1">
        <v>195</v>
      </c>
      <c r="F97" s="2" t="s">
        <v>290</v>
      </c>
      <c r="G97" s="1">
        <v>248</v>
      </c>
      <c r="H97" s="3">
        <v>51.28</v>
      </c>
      <c r="I97" s="4">
        <v>0.9</v>
      </c>
    </row>
    <row r="98" spans="1:9" x14ac:dyDescent="0.35">
      <c r="A98" s="1">
        <v>95</v>
      </c>
      <c r="B98" s="2" t="s">
        <v>291</v>
      </c>
      <c r="C98" s="1">
        <f t="shared" si="1"/>
        <v>66</v>
      </c>
      <c r="D98" s="2" t="s">
        <v>292</v>
      </c>
      <c r="E98" s="1">
        <v>198</v>
      </c>
      <c r="F98" s="2" t="s">
        <v>293</v>
      </c>
      <c r="G98" s="1">
        <v>251</v>
      </c>
      <c r="H98" s="3">
        <v>52.52</v>
      </c>
      <c r="I98" s="4">
        <v>0.89</v>
      </c>
    </row>
    <row r="99" spans="1:9" x14ac:dyDescent="0.35">
      <c r="A99" s="1">
        <v>96</v>
      </c>
      <c r="B99" s="2" t="s">
        <v>294</v>
      </c>
      <c r="C99" s="1">
        <f t="shared" si="1"/>
        <v>60</v>
      </c>
      <c r="D99" s="2" t="s">
        <v>295</v>
      </c>
      <c r="E99" s="1">
        <v>180</v>
      </c>
      <c r="F99" s="2" t="s">
        <v>296</v>
      </c>
      <c r="G99" s="6">
        <v>233</v>
      </c>
      <c r="H99" s="7">
        <v>48.33</v>
      </c>
      <c r="I99" s="8">
        <v>0.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Sequeira</dc:creator>
  <cp:lastModifiedBy>Ana Sequeira</cp:lastModifiedBy>
  <dcterms:created xsi:type="dcterms:W3CDTF">2016-03-25T22:21:14Z</dcterms:created>
  <dcterms:modified xsi:type="dcterms:W3CDTF">2016-03-25T22:25:21Z</dcterms:modified>
</cp:coreProperties>
</file>